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29"/>
  <workbookPr codeName="ThisWorkbook"/>
  <mc:AlternateContent xmlns:mc="http://schemas.openxmlformats.org/markup-compatibility/2006">
    <mc:Choice Requires="x15">
      <x15ac:absPath xmlns:x15ac="http://schemas.microsoft.com/office/spreadsheetml/2010/11/ac" url="D:\Study@AIT\Assistantship Work\APN Project\LiSeRA Excel Toolkt\LiSeRA Excel Toolkit\"/>
    </mc:Choice>
  </mc:AlternateContent>
  <xr:revisionPtr revIDLastSave="0" documentId="13_ncr:1_{2F49C91D-04F9-4B5C-AAF0-3E974E800A85}" xr6:coauthVersionLast="47" xr6:coauthVersionMax="47" xr10:uidLastSave="{00000000-0000-0000-0000-000000000000}"/>
  <bookViews>
    <workbookView xWindow="-108" yWindow="-108" windowWidth="23256" windowHeight="12456" tabRatio="945" firstSheet="1" activeTab="5" xr2:uid="{00000000-000D-0000-FFFF-FFFF00000000}"/>
  </bookViews>
  <sheets>
    <sheet name="LiSeRA Template " sheetId="1" state="hidden" r:id="rId1"/>
    <sheet name="Dashboard_Livelihood" sheetId="2" r:id="rId2"/>
    <sheet name="Dashboard_Resilience" sheetId="15" r:id="rId3"/>
    <sheet name="Dashboard_Total" sheetId="16" state="hidden" r:id="rId4"/>
    <sheet name="Indicator Library_Livelihood" sheetId="13" r:id="rId5"/>
    <sheet name="Indicator Library_Resilience" sheetId="14" r:id="rId6"/>
    <sheet name="Input Values_Livelihood" sheetId="4" r:id="rId7"/>
    <sheet name="Input Values_Resilience" sheetId="3" r:id="rId8"/>
    <sheet name="Calculation Details " sheetId="5" state="hidden" r:id="rId9"/>
    <sheet name="Calculation Justification" sheetId="6" state="hidden" r:id="rId10"/>
    <sheet name="SumValue" sheetId="9" state="hidden" r:id="rId11"/>
    <sheet name="Idel Value testing " sheetId="8" state="hidden" r:id="rId12"/>
    <sheet name="Score Board for SA" sheetId="7" state="hidden" r:id="rId13"/>
  </sheets>
  <definedNames>
    <definedName name="_xlnm._FilterDatabase" localSheetId="6">'Input Values_Livelihood'!$A$3:$G$62</definedName>
    <definedName name="_xlnm._FilterDatabase" localSheetId="7">'Input Values_Resilience'!$A$3:$H$51</definedName>
    <definedName name="_xlnm.Print_Area" localSheetId="1">Dashboard_Livelihood!$A$1:$L$16</definedName>
    <definedName name="_xlnm.Print_Area" localSheetId="2">Dashboard_Resilience!$A$1:$O$13</definedName>
    <definedName name="_xlnm.Print_Area" localSheetId="3">Dashboard_Total!$A$1:$O$16</definedName>
  </definedNames>
  <calcPr calcId="191029"/>
</workbook>
</file>

<file path=xl/calcChain.xml><?xml version="1.0" encoding="utf-8"?>
<calcChain xmlns="http://schemas.openxmlformats.org/spreadsheetml/2006/main">
  <c r="I9" i="3" l="1"/>
  <c r="D6" i="9"/>
  <c r="L2" i="15" s="1"/>
  <c r="D39" i="9"/>
  <c r="H9" i="15" s="1"/>
  <c r="D40" i="9"/>
  <c r="J9" i="15" s="1"/>
  <c r="D45" i="9"/>
  <c r="J10" i="15" s="1"/>
  <c r="D47" i="9"/>
  <c r="D11" i="15" s="1"/>
  <c r="D51" i="9"/>
  <c r="L11" i="15" s="1"/>
  <c r="D52" i="9"/>
  <c r="D12" i="15" s="1"/>
  <c r="D53" i="9"/>
  <c r="F12" i="15" s="1"/>
  <c r="D56" i="9"/>
  <c r="L12" i="15" s="1"/>
  <c r="D57" i="9"/>
  <c r="D13" i="15" s="1"/>
  <c r="D49" i="9"/>
  <c r="H11" i="15" s="1"/>
  <c r="D35" i="9"/>
  <c r="J8" i="15" s="1"/>
  <c r="B34" i="9"/>
  <c r="I9" i="14"/>
  <c r="I10" i="3" s="1"/>
  <c r="I29" i="3"/>
  <c r="I32" i="3"/>
  <c r="I39" i="3"/>
  <c r="I43" i="3"/>
  <c r="I46" i="3"/>
  <c r="I51" i="3"/>
  <c r="G52" i="13"/>
  <c r="H52" i="4" s="1"/>
  <c r="I52" i="4" s="1"/>
  <c r="B51" i="9" s="1"/>
  <c r="L3" i="2" s="1"/>
  <c r="G53" i="13"/>
  <c r="H53" i="4" s="1"/>
  <c r="I53" i="4" s="1"/>
  <c r="B52" i="9" s="1"/>
  <c r="L4" i="2" s="1"/>
  <c r="G54" i="13"/>
  <c r="H54" i="4" s="1"/>
  <c r="I54" i="4" s="1"/>
  <c r="B53" i="9" s="1"/>
  <c r="L5" i="2" s="1"/>
  <c r="G55" i="13"/>
  <c r="H55" i="4" s="1"/>
  <c r="I55" i="4" s="1"/>
  <c r="B54" i="9" s="1"/>
  <c r="L6" i="2" s="1"/>
  <c r="G56" i="13"/>
  <c r="H56" i="4" s="1"/>
  <c r="I56" i="4" s="1"/>
  <c r="B55" i="9" s="1"/>
  <c r="L7" i="2" s="1"/>
  <c r="G57" i="13"/>
  <c r="H57" i="4" s="1"/>
  <c r="I57" i="4" s="1"/>
  <c r="B56" i="9" s="1"/>
  <c r="L8" i="2" s="1"/>
  <c r="G58" i="13"/>
  <c r="H58" i="4" s="1"/>
  <c r="I58" i="4" s="1"/>
  <c r="B57" i="9" s="1"/>
  <c r="L9" i="2" s="1"/>
  <c r="G59" i="13"/>
  <c r="H59" i="4" s="1"/>
  <c r="I59" i="4" s="1"/>
  <c r="B58" i="9" s="1"/>
  <c r="L10" i="2" s="1"/>
  <c r="G60" i="13"/>
  <c r="H60" i="4" s="1"/>
  <c r="I60" i="4" s="1"/>
  <c r="G61" i="13"/>
  <c r="H61" i="4" s="1"/>
  <c r="I61" i="4" s="1"/>
  <c r="G62" i="13"/>
  <c r="H62" i="4" s="1"/>
  <c r="I62" i="4" s="1"/>
  <c r="B61" i="9" s="1"/>
  <c r="L13" i="2" s="1"/>
  <c r="G51" i="13"/>
  <c r="H51" i="4" s="1"/>
  <c r="I51" i="4" s="1"/>
  <c r="B50" i="9" s="1"/>
  <c r="L2" i="2" s="1"/>
  <c r="G40" i="13"/>
  <c r="H40" i="4" s="1"/>
  <c r="I40" i="4" s="1"/>
  <c r="G41" i="13"/>
  <c r="H41" i="4" s="1"/>
  <c r="I41" i="4" s="1"/>
  <c r="B40" i="9" s="1"/>
  <c r="G42" i="13"/>
  <c r="H42" i="4" s="1"/>
  <c r="I42" i="4" s="1"/>
  <c r="B41" i="9" s="1"/>
  <c r="G43" i="13"/>
  <c r="H43" i="4" s="1"/>
  <c r="I43" i="4" s="1"/>
  <c r="B42" i="9" s="1"/>
  <c r="G44" i="13"/>
  <c r="H44" i="4" s="1"/>
  <c r="I44" i="4" s="1"/>
  <c r="G45" i="13"/>
  <c r="H45" i="4" s="1"/>
  <c r="I45" i="4" s="1"/>
  <c r="G46" i="13"/>
  <c r="H46" i="4" s="1"/>
  <c r="I46" i="4" s="1"/>
  <c r="G45" i="9" s="1"/>
  <c r="J9" i="16" s="1"/>
  <c r="G47" i="13"/>
  <c r="H47" i="4" s="1"/>
  <c r="I47" i="4" s="1"/>
  <c r="G48" i="13"/>
  <c r="H48" i="4" s="1"/>
  <c r="I48" i="4" s="1"/>
  <c r="B47" i="9" s="1"/>
  <c r="G49" i="13"/>
  <c r="H49" i="4" s="1"/>
  <c r="I49" i="4" s="1"/>
  <c r="B48" i="9" s="1"/>
  <c r="G50" i="13"/>
  <c r="H50" i="4" s="1"/>
  <c r="I50" i="4" s="1"/>
  <c r="G39" i="13"/>
  <c r="H39" i="4" s="1"/>
  <c r="I39" i="4" s="1"/>
  <c r="B38" i="9" s="1"/>
  <c r="G28" i="13"/>
  <c r="H29" i="4" s="1"/>
  <c r="I29" i="4" s="1"/>
  <c r="B27" i="9" s="1"/>
  <c r="G29" i="13"/>
  <c r="H30" i="4" s="1"/>
  <c r="I30" i="4" s="1"/>
  <c r="B28" i="9" s="1"/>
  <c r="G30" i="13"/>
  <c r="H31" i="4" s="1"/>
  <c r="I31" i="4" s="1"/>
  <c r="G31" i="13"/>
  <c r="H32" i="4" s="1"/>
  <c r="I32" i="4" s="1"/>
  <c r="G32" i="13"/>
  <c r="H33" i="4" s="1"/>
  <c r="I33" i="4" s="1"/>
  <c r="G33" i="13"/>
  <c r="H34" i="4" s="1"/>
  <c r="I34" i="4" s="1"/>
  <c r="G34" i="13"/>
  <c r="H35" i="4" s="1"/>
  <c r="I35" i="4" s="1"/>
  <c r="G35" i="13"/>
  <c r="G36" i="13"/>
  <c r="H36" i="4" s="1"/>
  <c r="I36" i="4" s="1"/>
  <c r="G37" i="13"/>
  <c r="H37" i="4" s="1"/>
  <c r="I37" i="4" s="1"/>
  <c r="B36" i="9" s="1"/>
  <c r="G38" i="13"/>
  <c r="H38" i="4" s="1"/>
  <c r="I38" i="4" s="1"/>
  <c r="B37" i="9" s="1"/>
  <c r="G27" i="13"/>
  <c r="H28" i="4" s="1"/>
  <c r="I28" i="4" s="1"/>
  <c r="B26" i="9" s="1"/>
  <c r="G16" i="13"/>
  <c r="H17" i="4" s="1"/>
  <c r="I17" i="4" s="1"/>
  <c r="B15" i="9" s="1"/>
  <c r="G17" i="13"/>
  <c r="H18" i="4" s="1"/>
  <c r="I18" i="4" s="1"/>
  <c r="B16" i="9" s="1"/>
  <c r="G18" i="13"/>
  <c r="H19" i="4" s="1"/>
  <c r="I19" i="4" s="1"/>
  <c r="B17" i="9" s="1"/>
  <c r="G19" i="13"/>
  <c r="H20" i="4" s="1"/>
  <c r="I20" i="4" s="1"/>
  <c r="B18" i="9" s="1"/>
  <c r="G20" i="13"/>
  <c r="H21" i="4" s="1"/>
  <c r="I21" i="4" s="1"/>
  <c r="B19" i="9" s="1"/>
  <c r="G21" i="13"/>
  <c r="H22" i="4" s="1"/>
  <c r="I22" i="4" s="1"/>
  <c r="B20" i="9" s="1"/>
  <c r="G22" i="13"/>
  <c r="H23" i="4" s="1"/>
  <c r="I23" i="4" s="1"/>
  <c r="G23" i="13"/>
  <c r="H24" i="4" s="1"/>
  <c r="I24" i="4" s="1"/>
  <c r="B22" i="9" s="1"/>
  <c r="G24" i="13"/>
  <c r="H25" i="4" s="1"/>
  <c r="I25" i="4" s="1"/>
  <c r="B23" i="9" s="1"/>
  <c r="G25" i="13"/>
  <c r="H26" i="4" s="1"/>
  <c r="I26" i="4" s="1"/>
  <c r="G26" i="13"/>
  <c r="H27" i="4" s="1"/>
  <c r="I27" i="4" s="1"/>
  <c r="B25" i="9" s="1"/>
  <c r="G15" i="13"/>
  <c r="H16" i="4" s="1"/>
  <c r="I16" i="4" s="1"/>
  <c r="B14" i="9" s="1"/>
  <c r="G4" i="13"/>
  <c r="H5" i="4" s="1"/>
  <c r="I5" i="4" s="1"/>
  <c r="B3" i="9" s="1"/>
  <c r="G5" i="13"/>
  <c r="H6" i="4" s="1"/>
  <c r="I6" i="4" s="1"/>
  <c r="B4" i="9" s="1"/>
  <c r="G6" i="13"/>
  <c r="H7" i="4" s="1"/>
  <c r="I7" i="4" s="1"/>
  <c r="B5" i="9" s="1"/>
  <c r="G7" i="13"/>
  <c r="H8" i="4" s="1"/>
  <c r="I8" i="4" s="1"/>
  <c r="B6" i="9" s="1"/>
  <c r="G8" i="13"/>
  <c r="H9" i="4" s="1"/>
  <c r="I9" i="4" s="1"/>
  <c r="G9" i="13"/>
  <c r="H10" i="4" s="1"/>
  <c r="I10" i="4" s="1"/>
  <c r="B8" i="9" s="1"/>
  <c r="G10" i="13"/>
  <c r="H11" i="4" s="1"/>
  <c r="I11" i="4" s="1"/>
  <c r="B9" i="9" s="1"/>
  <c r="G11" i="13"/>
  <c r="H12" i="4" s="1"/>
  <c r="I12" i="4" s="1"/>
  <c r="G12" i="13"/>
  <c r="H13" i="4" s="1"/>
  <c r="I13" i="4" s="1"/>
  <c r="G13" i="13"/>
  <c r="H14" i="4" s="1"/>
  <c r="I14" i="4" s="1"/>
  <c r="B12" i="9" s="1"/>
  <c r="G14" i="13"/>
  <c r="H15" i="4" s="1"/>
  <c r="I15" i="4" s="1"/>
  <c r="G13" i="9" s="1"/>
  <c r="D13" i="16" s="1"/>
  <c r="G3" i="13"/>
  <c r="H4" i="4" s="1"/>
  <c r="I4" i="4" s="1"/>
  <c r="B2" i="9" s="1"/>
  <c r="I48" i="14"/>
  <c r="I49" i="3" s="1"/>
  <c r="I49" i="14"/>
  <c r="I50" i="3" s="1"/>
  <c r="I50" i="14"/>
  <c r="I47" i="14"/>
  <c r="I48" i="3" s="1"/>
  <c r="I46" i="14"/>
  <c r="I47" i="3" s="1"/>
  <c r="I45" i="14"/>
  <c r="I44" i="14"/>
  <c r="I45" i="3" s="1"/>
  <c r="I43" i="14"/>
  <c r="I44" i="3" s="1"/>
  <c r="I40" i="14"/>
  <c r="I41" i="3" s="1"/>
  <c r="I41" i="14"/>
  <c r="I42" i="3" s="1"/>
  <c r="I42" i="14"/>
  <c r="I39" i="14"/>
  <c r="I40" i="3" s="1"/>
  <c r="I35" i="14"/>
  <c r="I36" i="3" s="1"/>
  <c r="I37" i="14"/>
  <c r="I38" i="3" s="1"/>
  <c r="I38" i="14"/>
  <c r="I36" i="14"/>
  <c r="I37" i="3" s="1"/>
  <c r="I33" i="14"/>
  <c r="I34" i="3" s="1"/>
  <c r="I34" i="14"/>
  <c r="I35" i="3" s="1"/>
  <c r="I32" i="14"/>
  <c r="I33" i="3" s="1"/>
  <c r="I28" i="14"/>
  <c r="I29" i="14"/>
  <c r="I30" i="3" s="1"/>
  <c r="I30" i="14"/>
  <c r="I31" i="3" s="1"/>
  <c r="I31" i="14"/>
  <c r="I27" i="14"/>
  <c r="I28" i="3" s="1"/>
  <c r="I26" i="14"/>
  <c r="I27" i="3" s="1"/>
  <c r="I23" i="14"/>
  <c r="I24" i="3" s="1"/>
  <c r="I24" i="14"/>
  <c r="I25" i="3" s="1"/>
  <c r="I25" i="14"/>
  <c r="I26" i="3" s="1"/>
  <c r="I22" i="14"/>
  <c r="I23" i="3" s="1"/>
  <c r="I19" i="14"/>
  <c r="I20" i="3" s="1"/>
  <c r="I17" i="14"/>
  <c r="I18" i="3" s="1"/>
  <c r="I18" i="14"/>
  <c r="I19" i="3" s="1"/>
  <c r="I20" i="14"/>
  <c r="I21" i="3" s="1"/>
  <c r="I21" i="14"/>
  <c r="I22" i="3" s="1"/>
  <c r="I13" i="14"/>
  <c r="I14" i="3" s="1"/>
  <c r="I14" i="14"/>
  <c r="I15" i="3" s="1"/>
  <c r="I15" i="14"/>
  <c r="I16" i="3" s="1"/>
  <c r="I16" i="14"/>
  <c r="I17" i="3" s="1"/>
  <c r="I12" i="14"/>
  <c r="I13" i="3" s="1"/>
  <c r="I8" i="14"/>
  <c r="I10" i="14"/>
  <c r="I11" i="3" s="1"/>
  <c r="I11" i="14"/>
  <c r="I12" i="3" s="1"/>
  <c r="I7" i="14"/>
  <c r="I8" i="3" s="1"/>
  <c r="I6" i="14"/>
  <c r="I7" i="3" s="1"/>
  <c r="I5" i="14"/>
  <c r="I6" i="3" s="1"/>
  <c r="I4" i="14"/>
  <c r="I5" i="3" s="1"/>
  <c r="I3" i="14"/>
  <c r="I4" i="3" s="1"/>
  <c r="J4" i="3" s="1"/>
  <c r="D3" i="8"/>
  <c r="C14" i="8"/>
  <c r="C15" i="8"/>
  <c r="C13" i="8"/>
  <c r="C12" i="8"/>
  <c r="B12" i="8"/>
  <c r="C11" i="8"/>
  <c r="C10" i="8"/>
  <c r="C9" i="8"/>
  <c r="C8" i="8"/>
  <c r="C7" i="8"/>
  <c r="C6" i="8"/>
  <c r="C5" i="8"/>
  <c r="C4" i="8"/>
  <c r="H3" i="8"/>
  <c r="F3" i="8"/>
  <c r="E3" i="8"/>
  <c r="B8" i="8"/>
  <c r="B4" i="8"/>
  <c r="B29" i="9" l="1"/>
  <c r="G46" i="9"/>
  <c r="J10" i="16" s="1"/>
  <c r="B46" i="9"/>
  <c r="G44" i="9"/>
  <c r="J8" i="16" s="1"/>
  <c r="B44" i="9"/>
  <c r="B45" i="9"/>
  <c r="G60" i="9"/>
  <c r="L12" i="16" s="1"/>
  <c r="B60" i="9"/>
  <c r="L12" i="2" s="1"/>
  <c r="B30" i="9"/>
  <c r="B43" i="9"/>
  <c r="B59" i="9"/>
  <c r="L11" i="2" s="1"/>
  <c r="G59" i="9"/>
  <c r="L11" i="16" s="1"/>
  <c r="B24" i="9"/>
  <c r="G24" i="9"/>
  <c r="F12" i="16" s="1"/>
  <c r="G11" i="9"/>
  <c r="D11" i="16" s="1"/>
  <c r="B11" i="9"/>
  <c r="B35" i="9"/>
  <c r="G35" i="9"/>
  <c r="H11" i="16" s="1"/>
  <c r="G33" i="9"/>
  <c r="H9" i="16" s="1"/>
  <c r="B33" i="9"/>
  <c r="B31" i="9"/>
  <c r="H7" i="2" s="1"/>
  <c r="B21" i="9"/>
  <c r="G50" i="9"/>
  <c r="L2" i="16" s="1"/>
  <c r="G12" i="9"/>
  <c r="D12" i="16" s="1"/>
  <c r="B32" i="9"/>
  <c r="B10" i="9"/>
  <c r="B13" i="9"/>
  <c r="G2" i="9"/>
  <c r="D2" i="16" s="1"/>
  <c r="I63" i="4"/>
  <c r="B39" i="9"/>
  <c r="B49" i="9"/>
  <c r="J5" i="3"/>
  <c r="G14" i="9" s="1"/>
  <c r="F2" i="16" s="1"/>
  <c r="J6" i="3"/>
  <c r="G26" i="9" s="1"/>
  <c r="H2" i="16" s="1"/>
  <c r="J7" i="3"/>
  <c r="G38" i="9" s="1"/>
  <c r="J2" i="16" s="1"/>
  <c r="J8" i="3"/>
  <c r="J9" i="3"/>
  <c r="G15" i="9" s="1"/>
  <c r="F3" i="16" s="1"/>
  <c r="J10" i="3"/>
  <c r="G27" i="9" s="1"/>
  <c r="H3" i="16" s="1"/>
  <c r="J11" i="3"/>
  <c r="G39" i="9" s="1"/>
  <c r="J3" i="16" s="1"/>
  <c r="J12" i="3"/>
  <c r="G51" i="9" s="1"/>
  <c r="L3" i="16" s="1"/>
  <c r="J13" i="3"/>
  <c r="G4" i="9" s="1"/>
  <c r="D4" i="16" s="1"/>
  <c r="J14" i="3"/>
  <c r="G16" i="9" s="1"/>
  <c r="F4" i="16" s="1"/>
  <c r="J15" i="3"/>
  <c r="G28" i="9" s="1"/>
  <c r="H4" i="16" s="1"/>
  <c r="J16" i="3"/>
  <c r="G40" i="9" s="1"/>
  <c r="J4" i="16" s="1"/>
  <c r="J17" i="3"/>
  <c r="G52" i="9" s="1"/>
  <c r="L4" i="16" s="1"/>
  <c r="J18" i="3"/>
  <c r="G5" i="9" s="1"/>
  <c r="D5" i="16" s="1"/>
  <c r="J19" i="3"/>
  <c r="G17" i="9" s="1"/>
  <c r="F5" i="16" s="1"/>
  <c r="J20" i="3"/>
  <c r="G29" i="9" s="1"/>
  <c r="H5" i="16" s="1"/>
  <c r="J21" i="3"/>
  <c r="G41" i="9" s="1"/>
  <c r="J5" i="16" s="1"/>
  <c r="J22" i="3"/>
  <c r="G53" i="9" s="1"/>
  <c r="L5" i="16" s="1"/>
  <c r="J23" i="3"/>
  <c r="G6" i="9" s="1"/>
  <c r="D6" i="16" s="1"/>
  <c r="J24" i="3"/>
  <c r="G18" i="9" s="1"/>
  <c r="F6" i="16" s="1"/>
  <c r="J25" i="3"/>
  <c r="G30" i="9" s="1"/>
  <c r="H6" i="16" s="1"/>
  <c r="J26" i="3"/>
  <c r="G42" i="9" s="1"/>
  <c r="J6" i="16" s="1"/>
  <c r="J27" i="3"/>
  <c r="G54" i="9" s="1"/>
  <c r="L6" i="16" s="1"/>
  <c r="J28" i="3"/>
  <c r="G7" i="9" s="1"/>
  <c r="D7" i="16" s="1"/>
  <c r="J29" i="3"/>
  <c r="G19" i="9" s="1"/>
  <c r="F7" i="16" s="1"/>
  <c r="J30" i="3"/>
  <c r="G31" i="9" s="1"/>
  <c r="H7" i="16" s="1"/>
  <c r="J31" i="3"/>
  <c r="G43" i="9" s="1"/>
  <c r="J7" i="16" s="1"/>
  <c r="J32" i="3"/>
  <c r="G55" i="9" s="1"/>
  <c r="L7" i="16" s="1"/>
  <c r="J33" i="3"/>
  <c r="G8" i="9" s="1"/>
  <c r="D8" i="16" s="1"/>
  <c r="J34" i="3"/>
  <c r="G20" i="9" s="1"/>
  <c r="F8" i="16" s="1"/>
  <c r="J35" i="3"/>
  <c r="G32" i="9" s="1"/>
  <c r="H8" i="16" s="1"/>
  <c r="J36" i="3"/>
  <c r="G56" i="9" s="1"/>
  <c r="L8" i="16" s="1"/>
  <c r="J37" i="3"/>
  <c r="G9" i="9" s="1"/>
  <c r="D9" i="16" s="1"/>
  <c r="J38" i="3"/>
  <c r="G21" i="9" s="1"/>
  <c r="F9" i="16" s="1"/>
  <c r="J39" i="3"/>
  <c r="G57" i="9" s="1"/>
  <c r="L9" i="16" s="1"/>
  <c r="J40" i="3"/>
  <c r="G10" i="9" s="1"/>
  <c r="D10" i="16" s="1"/>
  <c r="J41" i="3"/>
  <c r="G22" i="9" s="1"/>
  <c r="F10" i="16" s="1"/>
  <c r="J42" i="3"/>
  <c r="G34" i="9" s="1"/>
  <c r="H10" i="16" s="1"/>
  <c r="J43" i="3"/>
  <c r="G58" i="9" s="1"/>
  <c r="L10" i="16" s="1"/>
  <c r="J44" i="3"/>
  <c r="G23" i="9" s="1"/>
  <c r="F11" i="16" s="1"/>
  <c r="J45" i="3"/>
  <c r="G47" i="9" s="1"/>
  <c r="J11" i="16" s="1"/>
  <c r="J46" i="3"/>
  <c r="G36" i="9" s="1"/>
  <c r="H12" i="16" s="1"/>
  <c r="J47" i="3"/>
  <c r="G48" i="9" s="1"/>
  <c r="J12" i="16" s="1"/>
  <c r="J48" i="3"/>
  <c r="G25" i="9" s="1"/>
  <c r="F13" i="16" s="1"/>
  <c r="J49" i="3"/>
  <c r="G37" i="9" s="1"/>
  <c r="H13" i="16" s="1"/>
  <c r="J50" i="3"/>
  <c r="G49" i="9" s="1"/>
  <c r="J13" i="16" s="1"/>
  <c r="J51" i="3"/>
  <c r="G61" i="9" s="1"/>
  <c r="L13" i="16" s="1"/>
  <c r="S15" i="8"/>
  <c r="S14" i="8"/>
  <c r="R12" i="8"/>
  <c r="S13" i="8" s="1"/>
  <c r="R8" i="8"/>
  <c r="S11" i="8" s="1"/>
  <c r="S5" i="8"/>
  <c r="R4" i="8"/>
  <c r="S7" i="8" s="1"/>
  <c r="K4" i="8"/>
  <c r="J4" i="8"/>
  <c r="K5" i="8"/>
  <c r="K6" i="8"/>
  <c r="K7" i="8"/>
  <c r="J8" i="8"/>
  <c r="K8" i="8"/>
  <c r="K9" i="8"/>
  <c r="K10" i="8"/>
  <c r="K11" i="8"/>
  <c r="J12" i="8"/>
  <c r="K12" i="8"/>
  <c r="K13" i="8"/>
  <c r="K14" i="8"/>
  <c r="K15" i="8"/>
  <c r="D7" i="9" l="1"/>
  <c r="D3" i="15" s="1"/>
  <c r="G3" i="9"/>
  <c r="D3" i="16" s="1"/>
  <c r="C14" i="16" s="1"/>
  <c r="J53" i="3"/>
  <c r="D46" i="9"/>
  <c r="L10" i="15" s="1"/>
  <c r="D60" i="9"/>
  <c r="J13" i="15" s="1"/>
  <c r="D44" i="9"/>
  <c r="H10" i="15" s="1"/>
  <c r="D61" i="9"/>
  <c r="L13" i="15" s="1"/>
  <c r="D59" i="9"/>
  <c r="H13" i="15" s="1"/>
  <c r="D43" i="9"/>
  <c r="F10" i="15" s="1"/>
  <c r="D58" i="9"/>
  <c r="F13" i="15" s="1"/>
  <c r="D42" i="9"/>
  <c r="D10" i="15" s="1"/>
  <c r="D55" i="9"/>
  <c r="J12" i="15" s="1"/>
  <c r="D54" i="9"/>
  <c r="H12" i="15" s="1"/>
  <c r="D50" i="9"/>
  <c r="J11" i="15" s="1"/>
  <c r="D48" i="9"/>
  <c r="F11" i="15" s="1"/>
  <c r="D27" i="9"/>
  <c r="D7" i="15" s="1"/>
  <c r="D25" i="9"/>
  <c r="J6" i="15" s="1"/>
  <c r="D36" i="9"/>
  <c r="L8" i="15" s="1"/>
  <c r="D32" i="9"/>
  <c r="D8" i="15" s="1"/>
  <c r="D31" i="9"/>
  <c r="L7" i="15" s="1"/>
  <c r="D23" i="9"/>
  <c r="F6" i="15" s="1"/>
  <c r="D41" i="9"/>
  <c r="L9" i="15" s="1"/>
  <c r="D30" i="9"/>
  <c r="J7" i="15" s="1"/>
  <c r="D22" i="9"/>
  <c r="D6" i="15" s="1"/>
  <c r="D26" i="9"/>
  <c r="L6" i="15" s="1"/>
  <c r="D29" i="9"/>
  <c r="H7" i="15" s="1"/>
  <c r="D34" i="9"/>
  <c r="H8" i="15" s="1"/>
  <c r="D33" i="9"/>
  <c r="F8" i="15" s="1"/>
  <c r="D24" i="9"/>
  <c r="H6" i="15" s="1"/>
  <c r="D38" i="9"/>
  <c r="F9" i="15" s="1"/>
  <c r="D37" i="9"/>
  <c r="D9" i="15" s="1"/>
  <c r="D28" i="9"/>
  <c r="F7" i="15" s="1"/>
  <c r="D10" i="9"/>
  <c r="J3" i="15" s="1"/>
  <c r="D9" i="9"/>
  <c r="H3" i="15" s="1"/>
  <c r="D5" i="9"/>
  <c r="J2" i="15" s="1"/>
  <c r="D18" i="9"/>
  <c r="F5" i="15" s="1"/>
  <c r="D8" i="9"/>
  <c r="F3" i="15" s="1"/>
  <c r="D13" i="9"/>
  <c r="F4" i="15" s="1"/>
  <c r="D4" i="9"/>
  <c r="H2" i="15" s="1"/>
  <c r="D17" i="9"/>
  <c r="D5" i="15" s="1"/>
  <c r="D15" i="9"/>
  <c r="J4" i="15" s="1"/>
  <c r="D21" i="9"/>
  <c r="L5" i="15" s="1"/>
  <c r="D20" i="9"/>
  <c r="J5" i="15" s="1"/>
  <c r="D12" i="9"/>
  <c r="D4" i="15" s="1"/>
  <c r="D3" i="9"/>
  <c r="F2" i="15" s="1"/>
  <c r="D16" i="9"/>
  <c r="L4" i="15" s="1"/>
  <c r="D14" i="9"/>
  <c r="H4" i="15" s="1"/>
  <c r="D19" i="9"/>
  <c r="H5" i="15" s="1"/>
  <c r="D11" i="9"/>
  <c r="L3" i="15" s="1"/>
  <c r="D2" i="9"/>
  <c r="D2" i="15" s="1"/>
  <c r="S8" i="8"/>
  <c r="S9" i="8"/>
  <c r="S10" i="8"/>
  <c r="S6" i="8"/>
  <c r="S12" i="8"/>
  <c r="S4" i="8"/>
  <c r="M11" i="15" l="1"/>
  <c r="C25" i="15" s="1"/>
  <c r="M9" i="15"/>
  <c r="M4" i="16"/>
  <c r="O4" i="16" s="1"/>
  <c r="M5" i="16"/>
  <c r="O5" i="16" s="1"/>
  <c r="M8" i="16"/>
  <c r="O8" i="16" s="1"/>
  <c r="M11" i="16"/>
  <c r="O11" i="16" s="1"/>
  <c r="E14" i="16"/>
  <c r="E16" i="16" s="1"/>
  <c r="M6" i="16"/>
  <c r="O6" i="16" s="1"/>
  <c r="K14" i="16"/>
  <c r="K16" i="16" s="1"/>
  <c r="M10" i="16"/>
  <c r="O10" i="16" s="1"/>
  <c r="M9" i="16"/>
  <c r="O9" i="16" s="1"/>
  <c r="M12" i="16"/>
  <c r="O12" i="16" s="1"/>
  <c r="M7" i="16"/>
  <c r="O7" i="16" s="1"/>
  <c r="M13" i="16"/>
  <c r="O13" i="16" s="1"/>
  <c r="M2" i="16"/>
  <c r="I14" i="16"/>
  <c r="I16" i="16" s="1"/>
  <c r="G14" i="16"/>
  <c r="G16" i="16" s="1"/>
  <c r="X4" i="8"/>
  <c r="W4" i="8"/>
  <c r="T4" i="8"/>
  <c r="V4" i="8"/>
  <c r="U4" i="8"/>
  <c r="M6" i="15" l="1"/>
  <c r="O6" i="15" s="1"/>
  <c r="D20" i="15" s="1"/>
  <c r="M3" i="15"/>
  <c r="C17" i="15" s="1"/>
  <c r="M7" i="15"/>
  <c r="O7" i="15" s="1"/>
  <c r="D21" i="15" s="1"/>
  <c r="M13" i="15"/>
  <c r="O13" i="15" s="1"/>
  <c r="D27" i="15" s="1"/>
  <c r="M12" i="15"/>
  <c r="C26" i="15" s="1"/>
  <c r="M10" i="15"/>
  <c r="O10" i="15" s="1"/>
  <c r="D24" i="15" s="1"/>
  <c r="M2" i="15"/>
  <c r="C16" i="15" s="1"/>
  <c r="M5" i="15"/>
  <c r="C19" i="15" s="1"/>
  <c r="M4" i="15"/>
  <c r="C18" i="15" s="1"/>
  <c r="M8" i="15"/>
  <c r="C22" i="15" s="1"/>
  <c r="O11" i="15"/>
  <c r="D25" i="15" s="1"/>
  <c r="O9" i="15"/>
  <c r="D23" i="15" s="1"/>
  <c r="C23" i="15"/>
  <c r="O2" i="16"/>
  <c r="F12" i="8"/>
  <c r="O12" i="15" l="1"/>
  <c r="D26" i="15" s="1"/>
  <c r="C20" i="15"/>
  <c r="C27" i="15"/>
  <c r="C24" i="15"/>
  <c r="C21" i="15"/>
  <c r="O2" i="15"/>
  <c r="D16" i="15" s="1"/>
  <c r="O3" i="15"/>
  <c r="D17" i="15" s="1"/>
  <c r="O5" i="15"/>
  <c r="D19" i="15" s="1"/>
  <c r="O4" i="15"/>
  <c r="D18" i="15" s="1"/>
  <c r="O8" i="15"/>
  <c r="D22" i="15" s="1"/>
  <c r="B7" i="9"/>
  <c r="D4" i="8"/>
  <c r="H15" i="8"/>
  <c r="H11" i="8"/>
  <c r="G11" i="8"/>
  <c r="E11" i="8"/>
  <c r="D12" i="8"/>
  <c r="G10" i="8"/>
  <c r="H9" i="8"/>
  <c r="F15" i="8"/>
  <c r="H7" i="8"/>
  <c r="G13" i="8"/>
  <c r="G5" i="8"/>
  <c r="F5" i="8"/>
  <c r="H5" i="8"/>
  <c r="D11" i="8"/>
  <c r="G15" i="8"/>
  <c r="G9" i="8"/>
  <c r="G7" i="8"/>
  <c r="D10" i="8"/>
  <c r="F13" i="8"/>
  <c r="F11" i="8"/>
  <c r="F9" i="8"/>
  <c r="F7" i="8"/>
  <c r="E9" i="8"/>
  <c r="E7" i="8"/>
  <c r="E5" i="8"/>
  <c r="H13" i="8"/>
  <c r="D9" i="8"/>
  <c r="E15" i="8"/>
  <c r="E13" i="8"/>
  <c r="D8" i="8"/>
  <c r="H14" i="8"/>
  <c r="H12" i="8"/>
  <c r="H10" i="8"/>
  <c r="H8" i="8"/>
  <c r="H6" i="8"/>
  <c r="H4" i="8"/>
  <c r="D15" i="8"/>
  <c r="D7" i="8"/>
  <c r="G14" i="8"/>
  <c r="G12" i="8"/>
  <c r="G8" i="8"/>
  <c r="G6" i="8"/>
  <c r="G4" i="8"/>
  <c r="D14" i="8"/>
  <c r="D6" i="8"/>
  <c r="F14" i="8"/>
  <c r="F10" i="8"/>
  <c r="F8" i="8"/>
  <c r="F6" i="8"/>
  <c r="F4" i="8"/>
  <c r="D13" i="8"/>
  <c r="D5" i="8"/>
  <c r="E14" i="8"/>
  <c r="E12" i="8"/>
  <c r="E10" i="8"/>
  <c r="E8" i="8"/>
  <c r="E6" i="8"/>
  <c r="E4" i="8"/>
  <c r="G3" i="8"/>
  <c r="C16" i="16" l="1"/>
  <c r="M3" i="16"/>
  <c r="J13" i="2"/>
  <c r="H13" i="2"/>
  <c r="F13" i="2"/>
  <c r="D13" i="2"/>
  <c r="J12" i="2"/>
  <c r="H12" i="2"/>
  <c r="F12" i="2"/>
  <c r="D12" i="2"/>
  <c r="J11" i="2"/>
  <c r="H11" i="2"/>
  <c r="F11" i="2"/>
  <c r="D11" i="2"/>
  <c r="J10" i="2"/>
  <c r="H10" i="2"/>
  <c r="F10" i="2"/>
  <c r="D10" i="2"/>
  <c r="J9" i="2"/>
  <c r="H9" i="2"/>
  <c r="F9" i="2"/>
  <c r="D9" i="2"/>
  <c r="J8" i="2"/>
  <c r="H8" i="2"/>
  <c r="F8" i="2"/>
  <c r="D8" i="2"/>
  <c r="J7" i="2"/>
  <c r="F7" i="2"/>
  <c r="D7" i="2"/>
  <c r="J6" i="2"/>
  <c r="H6" i="2"/>
  <c r="F6" i="2"/>
  <c r="D6" i="2"/>
  <c r="J5" i="2"/>
  <c r="H5" i="2"/>
  <c r="F5" i="2"/>
  <c r="D5" i="2"/>
  <c r="J4" i="2"/>
  <c r="H4" i="2"/>
  <c r="F4" i="2"/>
  <c r="D4" i="2"/>
  <c r="J3" i="2"/>
  <c r="H3" i="2"/>
  <c r="F3" i="2"/>
  <c r="D3" i="2"/>
  <c r="J2" i="2"/>
  <c r="H2" i="2"/>
  <c r="F2" i="2"/>
  <c r="D2" i="2"/>
  <c r="O3" i="16" l="1"/>
  <c r="M14" i="16"/>
  <c r="C14" i="2"/>
  <c r="E14" i="2"/>
  <c r="G14" i="2"/>
  <c r="I14" i="2"/>
  <c r="I16" i="2" l="1"/>
  <c r="P5" i="2" s="1"/>
  <c r="O5" i="2"/>
  <c r="G16" i="2"/>
  <c r="P4" i="2" s="1"/>
  <c r="O4" i="2"/>
  <c r="E16" i="2"/>
  <c r="P3" i="2" s="1"/>
  <c r="O3" i="2"/>
  <c r="C16" i="2"/>
  <c r="P2" i="2" s="1"/>
  <c r="O2" i="2"/>
  <c r="K14" i="2" l="1"/>
  <c r="O6" i="2" s="1"/>
  <c r="K16" i="2" l="1"/>
  <c r="P6" i="2" s="1"/>
</calcChain>
</file>

<file path=xl/sharedStrings.xml><?xml version="1.0" encoding="utf-8"?>
<sst xmlns="http://schemas.openxmlformats.org/spreadsheetml/2006/main" count="1779" uniqueCount="611">
  <si>
    <t>Dimension</t>
  </si>
  <si>
    <t>Sub -Dimension</t>
  </si>
  <si>
    <t xml:space="preserve">Code </t>
  </si>
  <si>
    <t xml:space="preserve">Indicators </t>
  </si>
  <si>
    <t xml:space="preserve">Effects on Resilience </t>
  </si>
  <si>
    <t xml:space="preserve">Absorb </t>
  </si>
  <si>
    <t xml:space="preserve">Investment </t>
  </si>
  <si>
    <t>K1X1</t>
  </si>
  <si>
    <t>Comprehensive partnership with external agencies on DRR</t>
  </si>
  <si>
    <t xml:space="preserve">Subjective </t>
  </si>
  <si>
    <t>K1X2</t>
  </si>
  <si>
    <t xml:space="preserve">Communities and local governments invest in management and conservation to sustain their natural resources. </t>
  </si>
  <si>
    <t xml:space="preserve">Objective </t>
  </si>
  <si>
    <t>K1X3</t>
  </si>
  <si>
    <t>Developers and communities incorporate risk reduction into the location and design of structures.</t>
  </si>
  <si>
    <t>K1X4</t>
  </si>
  <si>
    <t>Ownership of farming equipment (own, rent, borrow pieces of equipment)</t>
  </si>
  <si>
    <t>K1X5</t>
  </si>
  <si>
    <t xml:space="preserve">Resistance </t>
  </si>
  <si>
    <t>K2X1</t>
  </si>
  <si>
    <t>Social support and network systems on DRR activities</t>
  </si>
  <si>
    <t>Sensitive habitats, ecosystems, and natural features protect and maintained to reduce risk from hazards</t>
  </si>
  <si>
    <t>K2X3</t>
  </si>
  <si>
    <t>K2X4</t>
  </si>
  <si>
    <t>K2X5</t>
  </si>
  <si>
    <t>Adaptation</t>
  </si>
  <si>
    <t>K3X1</t>
  </si>
  <si>
    <t>Education Level</t>
  </si>
  <si>
    <t>K3X2</t>
  </si>
  <si>
    <t>Social protection and safety of  vulnerable groups</t>
  </si>
  <si>
    <t>K3X3</t>
  </si>
  <si>
    <t>K3X4</t>
  </si>
  <si>
    <t>K3X5</t>
  </si>
  <si>
    <t xml:space="preserve">Remittance </t>
  </si>
  <si>
    <t xml:space="preserve">Planning </t>
  </si>
  <si>
    <t>K4X1</t>
  </si>
  <si>
    <t>K4X2</t>
  </si>
  <si>
    <t>Community-Based Planning</t>
  </si>
  <si>
    <t>K4X3</t>
  </si>
  <si>
    <t>Proportion of important sites for terrestrial and freshwater biodiversity that are covered by protected areas, by ecosystem type</t>
  </si>
  <si>
    <t>K4X4</t>
  </si>
  <si>
    <t>Financial resources available to maintain and improve warning and evacuation systems</t>
  </si>
  <si>
    <t>K4X5</t>
  </si>
  <si>
    <t>Access to a bank account </t>
  </si>
  <si>
    <t xml:space="preserve">Manage/Response </t>
  </si>
  <si>
    <t>Preparedness</t>
  </si>
  <si>
    <t>K5X1</t>
  </si>
  <si>
    <t>Dedicated, trained and equipped human re- sources for emergencies</t>
  </si>
  <si>
    <t>K5X2</t>
  </si>
  <si>
    <t>Public Information and Warning</t>
  </si>
  <si>
    <t>K5X3</t>
  </si>
  <si>
    <t>Understanding of functioning environment and ecosystems</t>
  </si>
  <si>
    <t>K5X4</t>
  </si>
  <si>
    <t>K5X5</t>
  </si>
  <si>
    <t>Financial resources for emergency preparedness</t>
  </si>
  <si>
    <t xml:space="preserve">Capacity </t>
  </si>
  <si>
    <t>K6X1</t>
  </si>
  <si>
    <t>K6X2</t>
  </si>
  <si>
    <t>Social Institutional Capability</t>
  </si>
  <si>
    <t>K6X3</t>
  </si>
  <si>
    <t>Threats and Hazards Identification</t>
  </si>
  <si>
    <t>K6X4</t>
  </si>
  <si>
    <t>K6X5</t>
  </si>
  <si>
    <t xml:space="preserve">Contingency </t>
  </si>
  <si>
    <t>K7X1</t>
  </si>
  <si>
    <t>K7X2</t>
  </si>
  <si>
    <t>Health and Social Services</t>
  </si>
  <si>
    <t>K7X3</t>
  </si>
  <si>
    <t>K7X4</t>
  </si>
  <si>
    <t>K7X5</t>
  </si>
  <si>
    <t xml:space="preserve">Management </t>
  </si>
  <si>
    <t>K8X1</t>
  </si>
  <si>
    <t>K8X2</t>
  </si>
  <si>
    <t>Cooperation with local community for DRR activities</t>
  </si>
  <si>
    <t>K8X3</t>
  </si>
  <si>
    <t>K8X4</t>
  </si>
  <si>
    <t>K8X5</t>
  </si>
  <si>
    <t>Financial support mechanism are transparent, accountable, and available to support planned community actions.</t>
  </si>
  <si>
    <t>Subjective</t>
  </si>
  <si>
    <t xml:space="preserve">Recovery </t>
  </si>
  <si>
    <t xml:space="preserve">Legislature </t>
  </si>
  <si>
    <t>K9X1</t>
  </si>
  <si>
    <t>K9X2</t>
  </si>
  <si>
    <t>Local to national coordinating Structure</t>
  </si>
  <si>
    <t>K9X3</t>
  </si>
  <si>
    <t>Environmental practices that reduce hazard risk</t>
  </si>
  <si>
    <t>K9X4</t>
  </si>
  <si>
    <t>K9X5</t>
  </si>
  <si>
    <t xml:space="preserve">Economy </t>
  </si>
  <si>
    <t>K10X1</t>
  </si>
  <si>
    <t>K10X2</t>
  </si>
  <si>
    <t>Income gained through membership in groups</t>
  </si>
  <si>
    <t>K10X3</t>
  </si>
  <si>
    <t>K10X4</t>
  </si>
  <si>
    <t>Financial resources to support the recovery</t>
  </si>
  <si>
    <t>K10X5</t>
  </si>
  <si>
    <t>Reconstruction</t>
  </si>
  <si>
    <t>K11X1</t>
  </si>
  <si>
    <t>K11X2</t>
  </si>
  <si>
    <t>K11X3</t>
  </si>
  <si>
    <t>Supportive policy and institutional structure</t>
  </si>
  <si>
    <t>K11X4</t>
  </si>
  <si>
    <t>Use of group tools, equipment and infrastructur</t>
  </si>
  <si>
    <t>K11X5</t>
  </si>
  <si>
    <t xml:space="preserve">Resilient </t>
  </si>
  <si>
    <t>K12X1</t>
  </si>
  <si>
    <t>K12X2</t>
  </si>
  <si>
    <t>Community access to basic social services</t>
  </si>
  <si>
    <t>K12X3</t>
  </si>
  <si>
    <t>K12X4</t>
  </si>
  <si>
    <t>Infrastructure System</t>
  </si>
  <si>
    <t>K12X5</t>
  </si>
  <si>
    <t>Financial resources available to promote stable and robust economies, reduce vulnerability to hazards, and aid in disaster recovery.</t>
  </si>
  <si>
    <t>Objective</t>
  </si>
  <si>
    <t xml:space="preserve">Dimension </t>
  </si>
  <si>
    <t xml:space="preserve">Human </t>
  </si>
  <si>
    <t>Physical and mental health</t>
  </si>
  <si>
    <t>Level of expertise and skills</t>
  </si>
  <si>
    <t>Farmer education</t>
  </si>
  <si>
    <t>Financial circumstance</t>
  </si>
  <si>
    <t>Traditional ecological knowledge</t>
  </si>
  <si>
    <t xml:space="preserve">Income </t>
  </si>
  <si>
    <t xml:space="preserve">Social </t>
  </si>
  <si>
    <t>K2X2</t>
  </si>
  <si>
    <t>Pro-poor public social spending</t>
  </si>
  <si>
    <t>Cooperative societies, self-help groups</t>
  </si>
  <si>
    <t>Participatory collaboration mechanisms</t>
  </si>
  <si>
    <t xml:space="preserve">Natural </t>
  </si>
  <si>
    <t>Access to natural resources</t>
  </si>
  <si>
    <t xml:space="preserve">Physical </t>
  </si>
  <si>
    <t>(a) Damage to critical infrastructure and (b) number of disruptions to basic services, attributed to disasters</t>
  </si>
  <si>
    <t>Proportion of the rural population who live within 2 km of an all-season road</t>
  </si>
  <si>
    <t>Proportion of total government spending on essential services (education, health and social protection)</t>
  </si>
  <si>
    <t>Total official international support (official development assistance plus other official flows) to infrastructure</t>
  </si>
  <si>
    <t>Prevention of unsustainable land use</t>
  </si>
  <si>
    <t>Proportion of urban population living in slums, informal settlements or inadequate housing</t>
  </si>
  <si>
    <t>Proportion of population using (a) safely managed sanitation services and (b) a hand-washing facility with soap and water</t>
  </si>
  <si>
    <t>Proportion of population covered by a mobile network, by technology</t>
  </si>
  <si>
    <t xml:space="preserve">Financial  </t>
  </si>
  <si>
    <t xml:space="preserve">Livelihood Viability  </t>
  </si>
  <si>
    <t>Total official development assistance grants from all donors that focus on poverty reduction as a share of the recipient country’s gross national income</t>
  </si>
  <si>
    <t>Employment</t>
  </si>
  <si>
    <t>Availability of social capital</t>
  </si>
  <si>
    <t>Recovery policies and decisions</t>
  </si>
  <si>
    <t>Access to livelihood support</t>
  </si>
  <si>
    <t xml:space="preserve">Human Capital </t>
  </si>
  <si>
    <t xml:space="preserve">Social Capital </t>
  </si>
  <si>
    <t xml:space="preserve">Natural Capital </t>
  </si>
  <si>
    <t xml:space="preserve">Physical Capital </t>
  </si>
  <si>
    <t xml:space="preserve">Financial Capital </t>
  </si>
  <si>
    <t>Investment</t>
  </si>
  <si>
    <t>Resistance</t>
  </si>
  <si>
    <t>Planning</t>
  </si>
  <si>
    <t xml:space="preserve">Manage/Respond </t>
  </si>
  <si>
    <t>Capacity</t>
  </si>
  <si>
    <t>Contingency</t>
  </si>
  <si>
    <t xml:space="preserve">Recover </t>
  </si>
  <si>
    <t>Legislature</t>
  </si>
  <si>
    <t>Economy</t>
  </si>
  <si>
    <t>Resilient</t>
  </si>
  <si>
    <t xml:space="preserve">X1 : Human Capital </t>
  </si>
  <si>
    <t xml:space="preserve">X2 : Social Capital </t>
  </si>
  <si>
    <t xml:space="preserve">X3: Natural Capital </t>
  </si>
  <si>
    <t xml:space="preserve">P1 : Absorb </t>
  </si>
  <si>
    <t xml:space="preserve">P3: Recover </t>
  </si>
  <si>
    <t xml:space="preserve">Total Value of LD is equal to 50. The total value has been equally divided into five dimensions. Thus, each dimensions carries the weightage of total value equal to 10. </t>
  </si>
  <si>
    <t>Total Value of RD is equal to 50. The total value has been equally divided into three dimensions. Thus, each dimensions carries the weightage of total value of 16.66666667</t>
  </si>
  <si>
    <t>K1</t>
  </si>
  <si>
    <t>(KT/number of column of  indicators in the framework) + ( XT/No of rows of indicators in the framework ). Thus the maximum weightage of each indicator is 1.666666667.  </t>
  </si>
  <si>
    <t>K2</t>
  </si>
  <si>
    <t>K3</t>
  </si>
  <si>
    <t>K4</t>
  </si>
  <si>
    <t xml:space="preserve">P2: Manage </t>
  </si>
  <si>
    <t>K5</t>
  </si>
  <si>
    <t>K6</t>
  </si>
  <si>
    <t>K7</t>
  </si>
  <si>
    <t>K8</t>
  </si>
  <si>
    <t>K9</t>
  </si>
  <si>
    <t>K10</t>
  </si>
  <si>
    <t>K11</t>
  </si>
  <si>
    <t xml:space="preserve">K12 </t>
  </si>
  <si>
    <t xml:space="preserve">X4: Physical Capital </t>
  </si>
  <si>
    <t xml:space="preserve">X5: Economical Capital </t>
  </si>
  <si>
    <t xml:space="preserve">Calculation process </t>
  </si>
  <si>
    <t xml:space="preserve">Ideal Value </t>
  </si>
  <si>
    <t xml:space="preserve">Descriptions </t>
  </si>
  <si>
    <t>LD</t>
  </si>
  <si>
    <t xml:space="preserve">Total Value of LD = 50 </t>
  </si>
  <si>
    <t xml:space="preserve">LD = Livelihood Dimensions, the framework has set maximum total value up to 100 and has been equally divided with RD and LD. So, the maximum value of both RD and LD is equal to 50. </t>
  </si>
  <si>
    <t>X</t>
  </si>
  <si>
    <t>LD/N</t>
  </si>
  <si>
    <t>N represents number of livelihood dimensions</t>
  </si>
  <si>
    <t xml:space="preserve">X represents livelihood dimensions, there are five livelihood dimensions. Thus, X1 : Human Capital, X2 = Social Capital, X3: Natural Capital, X4: Physical Capital, X5 = Institutional Capital. </t>
  </si>
  <si>
    <t>RD</t>
  </si>
  <si>
    <t>Total value of RD= 50</t>
  </si>
  <si>
    <t xml:space="preserve">RD = Resilience Dimensions, the framework has set maximum total value up to 100 and has been equally divided with RD and LD. So, the maximum value of both LD and SD is equal to 50. </t>
  </si>
  <si>
    <t>P</t>
  </si>
  <si>
    <t>RD/Q</t>
  </si>
  <si>
    <t xml:space="preserve">P represents dimensions of resilience. There are three resilience dimensions in the framework. Thus, P1 : Absorb, P2: Manage, P3: Recover. </t>
  </si>
  <si>
    <t>Q represents number of resilience dimensions in the framework.</t>
  </si>
  <si>
    <t>K</t>
  </si>
  <si>
    <t xml:space="preserve">(1 to 12) </t>
  </si>
  <si>
    <t xml:space="preserve">P/S </t>
  </si>
  <si>
    <t>S represents number of sub division of each RD</t>
  </si>
  <si>
    <t xml:space="preserve">K represents  sub divisions of RD. There are 12 sub dimensions. And K1 to K 12 have been set accordingly. </t>
  </si>
  <si>
    <t xml:space="preserve">T </t>
  </si>
  <si>
    <t xml:space="preserve"> (KT/ number of column of  indicators in the framework) + ( XT/No of rows of indicators in the framework ).</t>
  </si>
  <si>
    <t xml:space="preserve">T represents indicator the framework. All together there are 60 indicators. KT represents the variables use to measure resilience and XT represents variables use to measure Livelihood. </t>
  </si>
  <si>
    <t xml:space="preserve">Score </t>
  </si>
  <si>
    <t xml:space="preserve">Status </t>
  </si>
  <si>
    <t xml:space="preserve">Benchmark </t>
  </si>
  <si>
    <t xml:space="preserve">Absent </t>
  </si>
  <si>
    <t>Absent Condition</t>
  </si>
  <si>
    <t xml:space="preserve">Poor </t>
  </si>
  <si>
    <t xml:space="preserve">1 -20 % fulfilled </t>
  </si>
  <si>
    <t xml:space="preserve">Fair </t>
  </si>
  <si>
    <t xml:space="preserve">21- 40 % Fulfilled </t>
  </si>
  <si>
    <t xml:space="preserve">Good </t>
  </si>
  <si>
    <t xml:space="preserve">41 -60 % Fulfilled </t>
  </si>
  <si>
    <t xml:space="preserve">Very Good </t>
  </si>
  <si>
    <t xml:space="preserve">61 – 80 % Fulfilled </t>
  </si>
  <si>
    <t xml:space="preserve">Excellent </t>
  </si>
  <si>
    <t xml:space="preserve">80 -100% fulfilled </t>
  </si>
  <si>
    <t>Management</t>
  </si>
  <si>
    <t>Value for Subjective Assessment</t>
  </si>
  <si>
    <t xml:space="preserve">Effects on Livelihood Resilience </t>
  </si>
  <si>
    <t>X1</t>
  </si>
  <si>
    <t>X2</t>
  </si>
  <si>
    <t>X3</t>
  </si>
  <si>
    <t>X4</t>
  </si>
  <si>
    <t>X5</t>
  </si>
  <si>
    <t>K12</t>
  </si>
  <si>
    <t>Indicator Weightage</t>
  </si>
  <si>
    <t>Indicator Wts</t>
  </si>
  <si>
    <t>Ideal Value of LiSeRA framework (Weightage Included)</t>
  </si>
  <si>
    <t>Ideal Value of LiSeRA framework (Equal Weightages)</t>
  </si>
  <si>
    <t>SUM</t>
  </si>
  <si>
    <t xml:space="preserve">P2: Manage/ Respond </t>
  </si>
  <si>
    <t>Proportion of investment from community and local governments to sustain natural resources</t>
  </si>
  <si>
    <t>Risk reduction measures incorporated into the location and design of structures</t>
  </si>
  <si>
    <t>Proportion of agricultural households who have ownership of farming equipment</t>
  </si>
  <si>
    <t>Proportion of population with easy access to public facilities (schools, hospitals)</t>
  </si>
  <si>
    <t>Proportion of population with stable income (salaried jobs)</t>
  </si>
  <si>
    <t>Proportion of population with secondary and tertiary level of education</t>
  </si>
  <si>
    <t>Presence of community based approaches in planning of DRM and development activities</t>
  </si>
  <si>
    <t>Proportion of population with ownership of accounts in financial institutions (banks)</t>
  </si>
  <si>
    <t>Number of dedicated, trained and equipped human resources (per 1000 households) for emergencies</t>
  </si>
  <si>
    <t>Proportion of population covered and quality of public information and warning services</t>
  </si>
  <si>
    <t>Availability of community warning and evacuation infrastructure for emergencies</t>
  </si>
  <si>
    <t>Proportion of financial resources of local government/community allocated for emergency preparedness</t>
  </si>
  <si>
    <t>Capacity of the social institutions within the community to respond to emergencies</t>
  </si>
  <si>
    <t>Activities undertaken to identify, categorize and monitor threats and hazards</t>
  </si>
  <si>
    <t>Agricultural communities have gained and practice non-farming skills</t>
  </si>
  <si>
    <t>Proportion of population with access to proper health and social services (hospitals, ambulance etc)</t>
  </si>
  <si>
    <t>Crop Yields</t>
  </si>
  <si>
    <t>Amount of storage of crops yield in the previous years (per 1000 households)</t>
  </si>
  <si>
    <t>Availaibility of contingency resources (foods, equipments, personnel) to respond to emergencies</t>
  </si>
  <si>
    <t>Local governments that adopt and implement local disaster risk reduction strategies in line with national disaster risk reduction strategies</t>
  </si>
  <si>
    <t>Availaibilty of coordinating structure and mechanism from local to national level for emergency response</t>
  </si>
  <si>
    <t>Degree of application of a legal/regulatory/ policy/institutional framework which recognizes and protects access rights for small-scale farmers and fisheries</t>
  </si>
  <si>
    <t>Proportion of household income generated and gained through group memberships</t>
  </si>
  <si>
    <t>Financial resources available to local governments and communities to support recovery</t>
  </si>
  <si>
    <t>Policy and institutional structure developed to support effective recovery process</t>
  </si>
  <si>
    <t xml:space="preserve">Availability of local tools, equipments, infrastructure and manpower for recovery </t>
  </si>
  <si>
    <t>Proportion of population in the community with access to basic social services (healthcare, education, WASH etc.)</t>
  </si>
  <si>
    <t>Integrity of natural and built environment</t>
  </si>
  <si>
    <t>Actions undertaken for the sustainabel integration of natural and built environment</t>
  </si>
  <si>
    <t>Availability and quality of infrastructure systems and services</t>
  </si>
  <si>
    <t>Actions undertaken for enhancing partnerships with external agencies for disaster risk management</t>
  </si>
  <si>
    <t>Type of Indicator</t>
  </si>
  <si>
    <t>Proportion of households that have full ownership of their houses</t>
  </si>
  <si>
    <t>Proportion of population with physical or mental health issues (disabilities)</t>
  </si>
  <si>
    <t>Potential of the communities to innovate and develop new ideas and skills for livelihood</t>
  </si>
  <si>
    <t>Proportion of working population with accredited expertise and skills for livelihood</t>
  </si>
  <si>
    <t>Proportion of working age population with physical and mental health issues (disabilities)</t>
  </si>
  <si>
    <t>Ability and health of labor</t>
  </si>
  <si>
    <t>Proportion of farmer households with secondary or tertiary education</t>
  </si>
  <si>
    <t>Proportion of households with financial issues such as poverty, debts, lack of ownership etc.</t>
  </si>
  <si>
    <t>Proportion of households with secure land ownership and rights</t>
  </si>
  <si>
    <t>Adoption and implementation of traditional ecological knowledge &amp; skills in livelihood activities</t>
  </si>
  <si>
    <t>Average income level of households</t>
  </si>
  <si>
    <t>Proportion of population living in households with access to basic services (healthcare, education, transportation, WASH etc.)</t>
  </si>
  <si>
    <t>Home ownership</t>
  </si>
  <si>
    <t>Innovation potential</t>
  </si>
  <si>
    <t>Land ownership and secure land rights</t>
  </si>
  <si>
    <t>Access to basic services</t>
  </si>
  <si>
    <t>Stability of income</t>
  </si>
  <si>
    <t>Proportion of working-age population with stable jobs (salary) and income sources</t>
  </si>
  <si>
    <t>Proportion of municipal or central government budget for preservation, protection and conservation of cultural and natural heritage and resources</t>
  </si>
  <si>
    <t>Conservation and protection of cultural and natural heritage and resource</t>
  </si>
  <si>
    <t>Social resources and support</t>
  </si>
  <si>
    <t>Proportion of households/population who are engaged in social activities such as networks, groups, affiliations etc.</t>
  </si>
  <si>
    <t>Proportion of total municipal or government budget designated to support the poor and vulnerable populations</t>
  </si>
  <si>
    <t>Application of Local Disaster Risk Reduction strategies</t>
  </si>
  <si>
    <t>Development, adoption and implementation of local disaster risk reduction strategies in line with national disaster risk reduction strategies</t>
  </si>
  <si>
    <t>Social protection for vulnerable groups</t>
  </si>
  <si>
    <t>Proportion of population covered by social protection systems such as insurance, subsistence allowances, facilities etc.</t>
  </si>
  <si>
    <t>Availability and access of the population to cooperative societies and self help groups for social support</t>
  </si>
  <si>
    <t>Social Networking</t>
  </si>
  <si>
    <t>Proportion of households involved in social networks, organizations and groups</t>
  </si>
  <si>
    <t>Access to state</t>
  </si>
  <si>
    <t>Proportion of population with ease of access to public facilities, markets, government agencies etc.</t>
  </si>
  <si>
    <t>Skills, knowledge and abillity of labor</t>
  </si>
  <si>
    <t>Proportion of working-age population with accredited skills &amp; knowledge</t>
  </si>
  <si>
    <t>Inclusion of participatory approaches and mechanisms in development planning an disaster risk management</t>
  </si>
  <si>
    <t>Gender equity</t>
  </si>
  <si>
    <t>Adoption of gender equity and inclusion within community including immunization, access to facilities, income generation etc.</t>
  </si>
  <si>
    <t>Quality of bio-diversity and natural resources</t>
  </si>
  <si>
    <t>Actions undertaken to maintain and enhance the quality, health and status of bio-diversity &amp; natural resources including flora &amp; fauna, land, air, water etc.</t>
  </si>
  <si>
    <t>Proportion of agricultural area with irrigation and agricultural system facilities</t>
  </si>
  <si>
    <t>Number of plant and animal genetic resources conserved and enhanced for food and agricultural sustainability</t>
  </si>
  <si>
    <t>Genetic conservation for food and agricultural sustainability</t>
  </si>
  <si>
    <t>Research and development for innovation in agricultural systems and mechanisms</t>
  </si>
  <si>
    <t>Productive agriculture</t>
  </si>
  <si>
    <t>Agricultural sustainability</t>
  </si>
  <si>
    <t>Agricultural capacity</t>
  </si>
  <si>
    <t>Development of adaptive resources for agricultural sustainability</t>
  </si>
  <si>
    <t>Actions undertaken to develop and enhance agricultural resources for sustainable agriculture</t>
  </si>
  <si>
    <t>Access of the community/households to natural resources for their livelihood activities</t>
  </si>
  <si>
    <t>Sustainable land use</t>
  </si>
  <si>
    <t>Proportion of land consumption rate compared to population growth rate</t>
  </si>
  <si>
    <t>Location of community</t>
  </si>
  <si>
    <t>Soil capacity</t>
  </si>
  <si>
    <t>Classification of soil capacity in terms of soil fertility, moisture, organic content etc.</t>
  </si>
  <si>
    <t>Environmental services</t>
  </si>
  <si>
    <t>Incorporation of sustainable environmental practices for livelihood activities</t>
  </si>
  <si>
    <t>Distance of community from economic activity centers to allow adequate economic opportunities</t>
  </si>
  <si>
    <t>Household assets</t>
  </si>
  <si>
    <t>Proportion of household with required assets for livelihood sustainability and stability</t>
  </si>
  <si>
    <t>Quality and status of critical infrastructure</t>
  </si>
  <si>
    <t>Infrastructure and facilities to enhance productive agriculture</t>
  </si>
  <si>
    <t>Proportion of agricultural land equipped with a) irrigation, b) farm mechanization, c) accessibility from nearest markets</t>
  </si>
  <si>
    <t>Accessibility to transportation</t>
  </si>
  <si>
    <t>Proportion of population that has convenient access to public transport</t>
  </si>
  <si>
    <t>Sustainable transportation and road networks</t>
  </si>
  <si>
    <t>Expenditure on essential and critical services</t>
  </si>
  <si>
    <t>Development aid and support</t>
  </si>
  <si>
    <t>Adoption and implementation of environmental practices and nature based solutions to reduce hazards and risk</t>
  </si>
  <si>
    <t>Policies and instruments to prevent unsustainable use of land and resources</t>
  </si>
  <si>
    <t>Slum and informal settlements and vulnerable population</t>
  </si>
  <si>
    <t>Availability of WASH services</t>
  </si>
  <si>
    <t>Telecommunication and network coverage</t>
  </si>
  <si>
    <t>Proportion of household funds comprised of housing and shelter services</t>
  </si>
  <si>
    <t>Proportion of local economic and livelihood activities that are characterized as diversified and environmentally sustainable</t>
  </si>
  <si>
    <t>Diverse and environmentally sustainable livelihoods</t>
  </si>
  <si>
    <t>Presence of positive environment (social, cultural, financial) that supports the development and expansion of livelihood activities</t>
  </si>
  <si>
    <t>Poverty and economic status</t>
  </si>
  <si>
    <t>Assistance for vulnerable population and groups</t>
  </si>
  <si>
    <t>Proportion of working-age population engaged in sustainable income generating activities</t>
  </si>
  <si>
    <t>Income and economy of small-scale farmers</t>
  </si>
  <si>
    <t>Monthly average income of small-scale farmers</t>
  </si>
  <si>
    <t>Availability of housing capital</t>
  </si>
  <si>
    <t>Presence of social support mechanisms, institutions and services to enhance financial status of the communities</t>
  </si>
  <si>
    <t>Presence of policies, instruments, institutions and mechanisms for effective recovery of economy</t>
  </si>
  <si>
    <t>Diversified economic activities</t>
  </si>
  <si>
    <t>Proportion of households with multiple sources of income</t>
  </si>
  <si>
    <t>Proportion of households with access to financial support for livelihood</t>
  </si>
  <si>
    <t>Support for poor households</t>
  </si>
  <si>
    <t>Policies and strategies to enhance the financial capacity of population living below the national poverty line.</t>
  </si>
  <si>
    <t>Proportion of the population living below the international/national poverty line</t>
  </si>
  <si>
    <t>Exchange and reciprocity of social capital</t>
  </si>
  <si>
    <t>Availability of mechanisms and systems to facilitate the transfer of social and cultural values, norms, knowledge and skills</t>
  </si>
  <si>
    <t>The capacity of agricultural land computed through soil capability index</t>
  </si>
  <si>
    <t>Presence of social support and systems for implementation of disaster risk reduction activities to reduce hazard impacts</t>
  </si>
  <si>
    <t>Protection and enhancement of ecosystem and bio-diversity</t>
  </si>
  <si>
    <t>Irrigation for productive agriculture</t>
  </si>
  <si>
    <t>Proportion of agricultural land area equipped with irrigation facilities for productive agriculture</t>
  </si>
  <si>
    <t>Access to public services</t>
  </si>
  <si>
    <t>Income stability</t>
  </si>
  <si>
    <t>Proportion of vulnerable population covered by social protection systems (insurances, benefits, support system etc.)</t>
  </si>
  <si>
    <t>Application of indigeneous knowledge and technologies in farming and other livelihood activities</t>
  </si>
  <si>
    <t>Indigenous knowledge and technologies</t>
  </si>
  <si>
    <t>Availability of robust road network</t>
  </si>
  <si>
    <t>Proportion of 'all-season' roads in comparison to total road network within community/local government</t>
  </si>
  <si>
    <t>Proportion of remittance and income from external sources as a source of income for the community</t>
  </si>
  <si>
    <t>Protected areas and ecosystems</t>
  </si>
  <si>
    <t>Investment in early warning and evacuation system</t>
  </si>
  <si>
    <t>Documentation and understanding of the functioning, linkages and interrelationships between environment, ecosystem and livelihood activitiesr</t>
  </si>
  <si>
    <t>Community warning and evacuation infrastructure</t>
  </si>
  <si>
    <t>Basic emergency and relief services</t>
  </si>
  <si>
    <t>Provision of basic emergency and relief services for the local communities (number of emergency responders &amp; emergency relief facilities per 1000 people)</t>
  </si>
  <si>
    <t xml:space="preserve">Ownership of farming equipment </t>
  </si>
  <si>
    <t>Proportion of agricultural households who have ownership of and access to (own, rent, borrow pieces of equipment) farming equipment</t>
  </si>
  <si>
    <t>Support for emergency response</t>
  </si>
  <si>
    <t>Availability of organizations, volunteers and adequate resources to support emergency response activities</t>
  </si>
  <si>
    <t>Non-farm skills</t>
  </si>
  <si>
    <t>Contingency Resources</t>
  </si>
  <si>
    <t>Labor Availability</t>
  </si>
  <si>
    <t>Cooperation, involvement and prioritization of local communities for planning, implementation and monitoring of DRR activities</t>
  </si>
  <si>
    <t>Proportion of working-age population who are available as labor for agricultural and livelihood activities within the community</t>
  </si>
  <si>
    <t>Financial support for community actions</t>
  </si>
  <si>
    <t>Environmental practices in risk reduction</t>
  </si>
  <si>
    <t>Implementation of environmental practices and nature based solutions to mitigate hazards and risks</t>
  </si>
  <si>
    <t>Protection of small scale farmers</t>
  </si>
  <si>
    <t>Indicator Description (Measurement)</t>
  </si>
  <si>
    <t>Adjusted Indicator Wt = Gobal Wt * Indicator Wt</t>
  </si>
  <si>
    <t>Input Value</t>
  </si>
  <si>
    <t>Enter the weightage of Livelihood Dimensions in this Column</t>
  </si>
  <si>
    <t>INSTRUCTIONS</t>
  </si>
  <si>
    <t>Enter the weightage of each indicator in this column</t>
  </si>
  <si>
    <t>The adjusted indicator weightage will be calculated automatically from the entered dimension and indicator weightage</t>
  </si>
  <si>
    <t>Enter the Global Weightage of Resilience Dimensions here</t>
  </si>
  <si>
    <t>Enter the weightages of indicators within each of the sub-dimension here</t>
  </si>
  <si>
    <t>Enter the weightages of the Sub-dimensions in each dimension here</t>
  </si>
  <si>
    <t xml:space="preserve">Investment in management and conservation of natural resources. </t>
  </si>
  <si>
    <t>Adoption and implementation of DRR strategies</t>
  </si>
  <si>
    <t>Promotion of stable and robust economies</t>
  </si>
  <si>
    <t xml:space="preserve">Manage/ Response </t>
  </si>
  <si>
    <t>Documentation and understanding of the functioning, linkages and interrelationships between environment, ecosystem and livelihood activities</t>
  </si>
  <si>
    <t>Percentage of Ideal Value</t>
  </si>
  <si>
    <t>Ideal Value</t>
  </si>
  <si>
    <t>% of Ideal Value</t>
  </si>
  <si>
    <t>Use of community resources for recovery</t>
  </si>
  <si>
    <t>Positive</t>
  </si>
  <si>
    <t>Negative</t>
  </si>
  <si>
    <t>Check the measurement index (description of indicator including the metric of measurement)</t>
  </si>
  <si>
    <t>Check the type of indicator (subjectiive or objective)</t>
  </si>
  <si>
    <t>Check the effect of the indicator on the Livelihood Resilience (positive or negative)</t>
  </si>
  <si>
    <t>Input the value of indicator</t>
  </si>
  <si>
    <t>Adjusted value of the indicator will be automatically calculated</t>
  </si>
  <si>
    <t>Type of indicator</t>
  </si>
  <si>
    <t>A</t>
  </si>
  <si>
    <t>B</t>
  </si>
  <si>
    <t>C</t>
  </si>
  <si>
    <t>D</t>
  </si>
  <si>
    <t>E</t>
  </si>
  <si>
    <t>F</t>
  </si>
  <si>
    <t>G</t>
  </si>
  <si>
    <t>H</t>
  </si>
  <si>
    <t>I</t>
  </si>
  <si>
    <t>Value = Input * Indicator Weightage * 10</t>
  </si>
  <si>
    <t>LIVELIHOOD</t>
  </si>
  <si>
    <t>RESILIENCE</t>
  </si>
  <si>
    <t>TOTAL</t>
  </si>
  <si>
    <t>Input the assessment value for the indicator</t>
  </si>
  <si>
    <t>Human</t>
  </si>
  <si>
    <t>Social</t>
  </si>
  <si>
    <t>Natural</t>
  </si>
  <si>
    <t>Physical</t>
  </si>
  <si>
    <t>Financial</t>
  </si>
  <si>
    <t>Value</t>
  </si>
  <si>
    <t>Sub Dimension</t>
  </si>
  <si>
    <t>%</t>
  </si>
  <si>
    <t>L1R1</t>
  </si>
  <si>
    <t>L2R1</t>
  </si>
  <si>
    <t>L3R1</t>
  </si>
  <si>
    <t>L4R1</t>
  </si>
  <si>
    <t>L5R1</t>
  </si>
  <si>
    <t>L1R2</t>
  </si>
  <si>
    <t>L2R2</t>
  </si>
  <si>
    <t>L3R2</t>
  </si>
  <si>
    <t>L4R2</t>
  </si>
  <si>
    <t>L5R2</t>
  </si>
  <si>
    <t>L1R3</t>
  </si>
  <si>
    <t>L2R3</t>
  </si>
  <si>
    <t>L3R3</t>
  </si>
  <si>
    <t>L4R3</t>
  </si>
  <si>
    <t>L5R3</t>
  </si>
  <si>
    <t>L1R4</t>
  </si>
  <si>
    <t>L2R4</t>
  </si>
  <si>
    <t>L3R4</t>
  </si>
  <si>
    <t>L4R4</t>
  </si>
  <si>
    <t>L5R4</t>
  </si>
  <si>
    <t>L1R5</t>
  </si>
  <si>
    <t>L2R5</t>
  </si>
  <si>
    <t>L3R5</t>
  </si>
  <si>
    <t>L4R5</t>
  </si>
  <si>
    <t>L5R5</t>
  </si>
  <si>
    <t>R1L1</t>
  </si>
  <si>
    <t>R1L2</t>
  </si>
  <si>
    <t>R1L3</t>
  </si>
  <si>
    <t>R1L4</t>
  </si>
  <si>
    <t>R2L1</t>
  </si>
  <si>
    <t>R2L2</t>
  </si>
  <si>
    <t>R2L3</t>
  </si>
  <si>
    <t>R2L4</t>
  </si>
  <si>
    <t>R2L5</t>
  </si>
  <si>
    <t>R3L1</t>
  </si>
  <si>
    <t>R3L2</t>
  </si>
  <si>
    <t>R3L3</t>
  </si>
  <si>
    <t>R3L4</t>
  </si>
  <si>
    <t>R3L5</t>
  </si>
  <si>
    <t>R4L1</t>
  </si>
  <si>
    <t>R4L2</t>
  </si>
  <si>
    <t>R4L3</t>
  </si>
  <si>
    <t>R4L4</t>
  </si>
  <si>
    <t>R4L5</t>
  </si>
  <si>
    <t>R5L1</t>
  </si>
  <si>
    <t>R5L2</t>
  </si>
  <si>
    <t>R5L3</t>
  </si>
  <si>
    <t>R5L4</t>
  </si>
  <si>
    <t>R5L5</t>
  </si>
  <si>
    <t>R6L1</t>
  </si>
  <si>
    <t>R6L2</t>
  </si>
  <si>
    <t>R6L3</t>
  </si>
  <si>
    <t>R6L4</t>
  </si>
  <si>
    <t>R6L5</t>
  </si>
  <si>
    <t>R7L1</t>
  </si>
  <si>
    <t>R7L2</t>
  </si>
  <si>
    <t>R7L3</t>
  </si>
  <si>
    <t>R7L5</t>
  </si>
  <si>
    <t>R8L1</t>
  </si>
  <si>
    <t>R8L2</t>
  </si>
  <si>
    <t>R8L5</t>
  </si>
  <si>
    <t>R9L1</t>
  </si>
  <si>
    <t>R9L2</t>
  </si>
  <si>
    <t>R9L3</t>
  </si>
  <si>
    <t>R9L5</t>
  </si>
  <si>
    <t>R10L2</t>
  </si>
  <si>
    <t>R10L4</t>
  </si>
  <si>
    <t>R11L3</t>
  </si>
  <si>
    <t>R11L4</t>
  </si>
  <si>
    <t>R12L2</t>
  </si>
  <si>
    <t>R12L3</t>
  </si>
  <si>
    <t>R12L4</t>
  </si>
  <si>
    <t>R12L5</t>
  </si>
  <si>
    <t>R1L5</t>
  </si>
  <si>
    <t>R7L4</t>
  </si>
  <si>
    <t>R8L3</t>
  </si>
  <si>
    <t>R8L4</t>
  </si>
  <si>
    <t>R9L4</t>
  </si>
  <si>
    <t>R10L1</t>
  </si>
  <si>
    <t>R10L3</t>
  </si>
  <si>
    <t>R10L5</t>
  </si>
  <si>
    <t>R11L1</t>
  </si>
  <si>
    <t>R11L2</t>
  </si>
  <si>
    <t>R11L5</t>
  </si>
  <si>
    <t>R12L1</t>
  </si>
  <si>
    <t xml:space="preserve">L1 : Human </t>
  </si>
  <si>
    <t xml:space="preserve">L2: Social </t>
  </si>
  <si>
    <t xml:space="preserve">L3: Natural </t>
  </si>
  <si>
    <t xml:space="preserve">L4:Physical </t>
  </si>
  <si>
    <t xml:space="preserve">L5: Financial </t>
  </si>
  <si>
    <t>R1: Investment</t>
  </si>
  <si>
    <t>R2: Resistance</t>
  </si>
  <si>
    <t>R3: Adaptation</t>
  </si>
  <si>
    <t>R4: Planning</t>
  </si>
  <si>
    <t>R5: Preparedness</t>
  </si>
  <si>
    <t>R6: Capacity</t>
  </si>
  <si>
    <t>R7: Contingency</t>
  </si>
  <si>
    <t>R8: Management</t>
  </si>
  <si>
    <t>R9: Legislature</t>
  </si>
  <si>
    <t>R10: Economy</t>
  </si>
  <si>
    <t>R11: Reconstruction</t>
  </si>
  <si>
    <t>R12: Resilient</t>
  </si>
  <si>
    <t>L1R6</t>
  </si>
  <si>
    <t>L1R7</t>
  </si>
  <si>
    <t>L1R8</t>
  </si>
  <si>
    <t>L1R9</t>
  </si>
  <si>
    <t>L1R10</t>
  </si>
  <si>
    <t>L1R11</t>
  </si>
  <si>
    <t>L1R12</t>
  </si>
  <si>
    <t>L2R6</t>
  </si>
  <si>
    <t>L2R7</t>
  </si>
  <si>
    <t>L2R8</t>
  </si>
  <si>
    <t>L2R9</t>
  </si>
  <si>
    <t>L2R10</t>
  </si>
  <si>
    <t>L2R11</t>
  </si>
  <si>
    <t>L2R12</t>
  </si>
  <si>
    <t>L3R6</t>
  </si>
  <si>
    <t>L3R7</t>
  </si>
  <si>
    <t>L3R8</t>
  </si>
  <si>
    <t>L3R9</t>
  </si>
  <si>
    <t>L3R10</t>
  </si>
  <si>
    <t>L3R11</t>
  </si>
  <si>
    <t>L3R12</t>
  </si>
  <si>
    <t>L4R6</t>
  </si>
  <si>
    <t>L4R7</t>
  </si>
  <si>
    <t>L4R8</t>
  </si>
  <si>
    <t>L4R9</t>
  </si>
  <si>
    <t>L4R10</t>
  </si>
  <si>
    <t>L4R11</t>
  </si>
  <si>
    <t>L4R12</t>
  </si>
  <si>
    <t>L5R6</t>
  </si>
  <si>
    <t>L5R7</t>
  </si>
  <si>
    <t>L5R8</t>
  </si>
  <si>
    <t>L5R9</t>
  </si>
  <si>
    <t>L5R10</t>
  </si>
  <si>
    <t>L5R11</t>
  </si>
  <si>
    <t>L5R12</t>
  </si>
  <si>
    <t>J</t>
  </si>
  <si>
    <t>The indicator weightage is automatically copied from previous sheet</t>
  </si>
  <si>
    <t>(Sina et al., 2019)</t>
  </si>
  <si>
    <t>(Oxfam, 2013)</t>
  </si>
  <si>
    <t>(Scoones, 1998)</t>
  </si>
  <si>
    <t>(Lecegui et al., 2022)</t>
  </si>
  <si>
    <t>(SDG, 2017)</t>
  </si>
  <si>
    <t>(Ainuddin &amp; Routray, 2012)</t>
  </si>
  <si>
    <t>Erenstein et al. (2010)</t>
  </si>
  <si>
    <t>Adato and Meizen-Dick (2002)</t>
  </si>
  <si>
    <t>Tacoli (1999)</t>
  </si>
  <si>
    <t>(Courtney et al., 2008)</t>
  </si>
  <si>
    <t>Scoones (1998)</t>
  </si>
  <si>
    <t>(Ifejika Speranza et al., 2014)</t>
  </si>
  <si>
    <t>Campbell et al. (2001)</t>
  </si>
  <si>
    <t>( Orencio &amp; Fujii, 2013)</t>
  </si>
  <si>
    <t>Orencio &amp; Fujii, 2013)</t>
  </si>
  <si>
    <t>Sina et al., 2019</t>
  </si>
  <si>
    <t>(Orencio &amp; Fujii, 2013)</t>
  </si>
  <si>
    <t>(Quandt, 2018)</t>
  </si>
  <si>
    <t>(US Department of Homeland Security, 2016)</t>
  </si>
  <si>
    <t>(Quandt, 2018b)</t>
  </si>
  <si>
    <t>(World Health Organization, 2017)</t>
  </si>
  <si>
    <t>Courtney et al., 2008)</t>
  </si>
  <si>
    <t>(Orencio &amp; Fujii, 2013b)</t>
  </si>
  <si>
    <t>References</t>
  </si>
  <si>
    <t>Ind. Wt</t>
  </si>
  <si>
    <t>Adjusted Indicator Wt = D Wt. * SD Wt.*Ind Wt.</t>
  </si>
  <si>
    <t>Dim Wt.</t>
  </si>
  <si>
    <t>Ind Wt.</t>
  </si>
  <si>
    <t>Sub Dim W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7">
    <font>
      <sz val="11"/>
      <color theme="1"/>
      <name val="Calibri"/>
      <family val="2"/>
      <scheme val="minor"/>
    </font>
    <font>
      <sz val="14"/>
      <color theme="1"/>
      <name val="Cordia New"/>
      <family val="2"/>
      <charset val="222"/>
    </font>
    <font>
      <sz val="12"/>
      <color theme="1"/>
      <name val="Times New Roman"/>
      <family val="1"/>
    </font>
    <font>
      <b/>
      <sz val="12"/>
      <color theme="1"/>
      <name val="Times New Roman"/>
      <family val="1"/>
    </font>
    <font>
      <b/>
      <sz val="14"/>
      <color theme="1"/>
      <name val="Times New Roman"/>
      <family val="1"/>
    </font>
    <font>
      <sz val="11"/>
      <color rgb="FF000000"/>
      <name val="Times"/>
    </font>
    <font>
      <b/>
      <sz val="14"/>
      <color rgb="FF000000"/>
      <name val="Times"/>
    </font>
    <font>
      <sz val="12"/>
      <color rgb="FF000000"/>
      <name val="Times New Roman"/>
      <family val="1"/>
    </font>
    <font>
      <b/>
      <sz val="12"/>
      <name val="Times New Roman"/>
      <family val="1"/>
    </font>
    <font>
      <sz val="8"/>
      <name val="Calibri"/>
      <family val="2"/>
      <scheme val="minor"/>
    </font>
    <font>
      <sz val="12"/>
      <color theme="1"/>
      <name val="Calibri"/>
      <family val="2"/>
      <scheme val="minor"/>
    </font>
    <font>
      <b/>
      <sz val="10"/>
      <color theme="1"/>
      <name val="Calibri (Body)"/>
    </font>
    <font>
      <sz val="14"/>
      <color theme="1"/>
      <name val="Times New Roman"/>
      <family val="1"/>
    </font>
    <font>
      <b/>
      <sz val="12"/>
      <color theme="1"/>
      <name val="Calibri"/>
      <family val="2"/>
      <scheme val="minor"/>
    </font>
    <font>
      <sz val="11"/>
      <color theme="1"/>
      <name val="Calibri"/>
      <family val="2"/>
      <scheme val="minor"/>
    </font>
    <font>
      <b/>
      <sz val="14"/>
      <color theme="1"/>
      <name val="Calibri"/>
      <family val="2"/>
      <scheme val="minor"/>
    </font>
    <font>
      <sz val="16"/>
      <color theme="1"/>
      <name val="Times New Roman"/>
      <family val="1"/>
    </font>
    <font>
      <b/>
      <sz val="16"/>
      <color theme="1"/>
      <name val="Times New Roman"/>
      <family val="1"/>
    </font>
    <font>
      <sz val="16"/>
      <name val="Times New Roman"/>
      <family val="1"/>
    </font>
    <font>
      <b/>
      <sz val="16"/>
      <name val="Times New Roman"/>
      <family val="1"/>
    </font>
    <font>
      <b/>
      <sz val="16"/>
      <color rgb="FFFF0000"/>
      <name val="Times New Roman"/>
      <family val="1"/>
    </font>
    <font>
      <sz val="16"/>
      <color rgb="FFFF0000"/>
      <name val="Times New Roman"/>
      <family val="1"/>
    </font>
    <font>
      <sz val="20"/>
      <color theme="1"/>
      <name val="Times New Roman"/>
      <family val="1"/>
    </font>
    <font>
      <b/>
      <sz val="20"/>
      <color theme="1"/>
      <name val="Times New Roman"/>
      <family val="1"/>
    </font>
    <font>
      <b/>
      <sz val="22"/>
      <color theme="1"/>
      <name val="Times New Roman"/>
      <family val="1"/>
    </font>
    <font>
      <sz val="22"/>
      <name val="Times New Roman"/>
      <family val="1"/>
    </font>
    <font>
      <sz val="22"/>
      <color theme="1"/>
      <name val="Times New Roman"/>
      <family val="1"/>
    </font>
  </fonts>
  <fills count="11">
    <fill>
      <patternFill patternType="none"/>
    </fill>
    <fill>
      <patternFill patternType="gray125"/>
    </fill>
    <fill>
      <patternFill patternType="solid">
        <fgColor theme="3" tint="0.59999389629810485"/>
        <bgColor indexed="64"/>
      </patternFill>
    </fill>
    <fill>
      <patternFill patternType="solid">
        <fgColor theme="2" tint="-9.9978637043366805E-2"/>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s>
  <borders count="50">
    <border>
      <left/>
      <right/>
      <top/>
      <bottom/>
      <diagonal/>
    </border>
    <border>
      <left/>
      <right/>
      <top style="medium">
        <color indexed="64"/>
      </top>
      <bottom style="medium">
        <color indexed="64"/>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right style="medium">
        <color rgb="FF000000"/>
      </right>
      <top style="medium">
        <color indexed="64"/>
      </top>
      <bottom/>
      <diagonal/>
    </border>
    <border>
      <left/>
      <right style="medium">
        <color rgb="FF000000"/>
      </right>
      <top/>
      <bottom/>
      <diagonal/>
    </border>
    <border>
      <left style="medium">
        <color indexed="64"/>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indexed="64"/>
      </right>
      <top style="medium">
        <color indexed="64"/>
      </top>
      <bottom/>
      <diagonal/>
    </border>
    <border>
      <left style="medium">
        <color rgb="FF000000"/>
      </left>
      <right style="medium">
        <color indexed="64"/>
      </right>
      <top/>
      <bottom style="medium">
        <color indexed="64"/>
      </bottom>
      <diagonal/>
    </border>
    <border>
      <left style="medium">
        <color rgb="FF000000"/>
      </left>
      <right/>
      <top style="medium">
        <color indexed="64"/>
      </top>
      <bottom style="medium">
        <color indexed="64"/>
      </bottom>
      <diagonal/>
    </border>
    <border>
      <left style="medium">
        <color indexed="64"/>
      </left>
      <right style="medium">
        <color indexed="64"/>
      </right>
      <top style="medium">
        <color rgb="FF000000"/>
      </top>
      <bottom/>
      <diagonal/>
    </border>
    <border>
      <left style="medium">
        <color indexed="64"/>
      </left>
      <right/>
      <top style="medium">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thin">
        <color indexed="64"/>
      </left>
      <right style="thin">
        <color indexed="64"/>
      </right>
      <top style="double">
        <color indexed="64"/>
      </top>
      <bottom style="thin">
        <color indexed="64"/>
      </bottom>
      <diagonal/>
    </border>
    <border>
      <left style="thin">
        <color indexed="64"/>
      </left>
      <right style="medium">
        <color indexed="64"/>
      </right>
      <top style="double">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style="thin">
        <color indexed="64"/>
      </right>
      <top/>
      <bottom style="double">
        <color indexed="64"/>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2">
    <xf numFmtId="0" fontId="0" fillId="0" borderId="0"/>
    <xf numFmtId="9" fontId="14" fillId="0" borderId="0" applyFont="0" applyFill="0" applyBorder="0" applyAlignment="0" applyProtection="0"/>
  </cellStyleXfs>
  <cellXfs count="466">
    <xf numFmtId="0" fontId="0" fillId="0" borderId="0" xfId="0"/>
    <xf numFmtId="0" fontId="0" fillId="0" borderId="0" xfId="0" applyAlignment="1">
      <alignment vertical="center" wrapText="1"/>
    </xf>
    <xf numFmtId="0" fontId="1" fillId="0" borderId="0" xfId="0" applyFont="1" applyAlignment="1">
      <alignment vertical="center" wrapText="1"/>
    </xf>
    <xf numFmtId="0" fontId="2" fillId="0" borderId="3" xfId="0" applyFont="1" applyBorder="1" applyAlignment="1">
      <alignment vertical="center" wrapText="1"/>
    </xf>
    <xf numFmtId="0" fontId="3" fillId="0" borderId="3" xfId="0" applyFont="1" applyBorder="1" applyAlignment="1">
      <alignment vertical="center" wrapText="1"/>
    </xf>
    <xf numFmtId="0" fontId="0" fillId="0" borderId="3" xfId="0" applyBorder="1" applyAlignment="1">
      <alignment vertical="center" wrapText="1"/>
    </xf>
    <xf numFmtId="0" fontId="5" fillId="0" borderId="9" xfId="0" applyFont="1" applyBorder="1" applyAlignment="1">
      <alignment vertical="center" wrapText="1"/>
    </xf>
    <xf numFmtId="0" fontId="7" fillId="0" borderId="11" xfId="0" applyFont="1" applyBorder="1" applyAlignment="1">
      <alignment horizontal="center" vertical="center" wrapText="1"/>
    </xf>
    <xf numFmtId="0" fontId="7" fillId="0" borderId="9" xfId="0" applyFont="1" applyBorder="1" applyAlignment="1">
      <alignment horizontal="center" vertical="center" wrapText="1"/>
    </xf>
    <xf numFmtId="0" fontId="7" fillId="0" borderId="9" xfId="0" applyFont="1" applyBorder="1" applyAlignment="1">
      <alignment vertical="center" wrapText="1"/>
    </xf>
    <xf numFmtId="0" fontId="7" fillId="0" borderId="12" xfId="0" applyFont="1" applyBorder="1" applyAlignment="1">
      <alignment horizontal="center" vertical="center" wrapText="1"/>
    </xf>
    <xf numFmtId="0" fontId="8" fillId="0" borderId="6" xfId="0" applyFont="1" applyBorder="1" applyAlignment="1">
      <alignment vertical="center" wrapText="1"/>
    </xf>
    <xf numFmtId="0" fontId="8" fillId="0" borderId="10" xfId="0" applyFont="1" applyBorder="1" applyAlignment="1">
      <alignment vertical="center" wrapText="1"/>
    </xf>
    <xf numFmtId="0" fontId="6" fillId="0" borderId="13" xfId="0" applyFont="1" applyBorder="1" applyAlignment="1">
      <alignment vertical="center" wrapText="1"/>
    </xf>
    <xf numFmtId="0" fontId="6" fillId="0" borderId="11" xfId="0" applyFont="1" applyBorder="1" applyAlignment="1">
      <alignment vertical="center" wrapText="1"/>
    </xf>
    <xf numFmtId="0" fontId="6" fillId="0" borderId="13"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19" xfId="0" applyFont="1" applyBorder="1" applyAlignment="1">
      <alignment vertical="center" wrapText="1"/>
    </xf>
    <xf numFmtId="0" fontId="6" fillId="0" borderId="20" xfId="0" applyFont="1" applyBorder="1" applyAlignment="1">
      <alignment vertical="center" wrapText="1"/>
    </xf>
    <xf numFmtId="0" fontId="7" fillId="0" borderId="13" xfId="0" applyFont="1" applyBorder="1" applyAlignment="1">
      <alignment horizontal="center" vertical="center" wrapText="1"/>
    </xf>
    <xf numFmtId="0" fontId="2" fillId="2" borderId="3" xfId="0" applyFont="1" applyFill="1" applyBorder="1" applyAlignment="1">
      <alignment vertical="center" wrapText="1"/>
    </xf>
    <xf numFmtId="0" fontId="4" fillId="2" borderId="3" xfId="0" applyFont="1" applyFill="1" applyBorder="1" applyAlignment="1">
      <alignment vertical="center" wrapText="1"/>
    </xf>
    <xf numFmtId="0" fontId="3" fillId="0" borderId="3" xfId="0" applyFont="1" applyBorder="1" applyAlignment="1">
      <alignment horizontal="center" vertical="center" wrapText="1"/>
    </xf>
    <xf numFmtId="2" fontId="2" fillId="0" borderId="3" xfId="0" applyNumberFormat="1" applyFont="1" applyBorder="1" applyAlignment="1">
      <alignment horizontal="center" vertical="center" wrapText="1"/>
    </xf>
    <xf numFmtId="164" fontId="2" fillId="0" borderId="3" xfId="0" applyNumberFormat="1" applyFont="1" applyBorder="1" applyAlignment="1">
      <alignment horizontal="center" vertical="center" wrapText="1"/>
    </xf>
    <xf numFmtId="0" fontId="0" fillId="0" borderId="0" xfId="0" applyAlignment="1">
      <alignment horizontal="center"/>
    </xf>
    <xf numFmtId="0" fontId="0" fillId="0" borderId="0" xfId="0" applyAlignment="1">
      <alignment vertical="center"/>
    </xf>
    <xf numFmtId="0" fontId="10" fillId="0" borderId="0" xfId="0" applyFont="1" applyAlignment="1">
      <alignment horizontal="center"/>
    </xf>
    <xf numFmtId="2" fontId="0" fillId="0" borderId="0" xfId="0" applyNumberFormat="1"/>
    <xf numFmtId="0" fontId="12" fillId="2" borderId="3" xfId="0" applyFont="1" applyFill="1" applyBorder="1" applyAlignment="1">
      <alignment horizontal="left" vertical="center" wrapText="1"/>
    </xf>
    <xf numFmtId="0" fontId="12" fillId="0" borderId="3" xfId="0" applyFont="1" applyBorder="1" applyAlignment="1">
      <alignment horizontal="center" vertical="center" wrapText="1"/>
    </xf>
    <xf numFmtId="2" fontId="12" fillId="0" borderId="3" xfId="0" applyNumberFormat="1" applyFont="1" applyBorder="1" applyAlignment="1">
      <alignment horizontal="center" vertical="center" wrapText="1"/>
    </xf>
    <xf numFmtId="0" fontId="2" fillId="0" borderId="3" xfId="0" applyFont="1" applyBorder="1" applyAlignment="1">
      <alignment horizontal="center" vertical="center" wrapText="1"/>
    </xf>
    <xf numFmtId="1" fontId="4" fillId="0" borderId="0" xfId="0" applyNumberFormat="1" applyFont="1" applyAlignment="1">
      <alignment horizontal="center" vertical="center"/>
    </xf>
    <xf numFmtId="1" fontId="4" fillId="3" borderId="0" xfId="0" applyNumberFormat="1" applyFont="1" applyFill="1" applyAlignment="1">
      <alignment horizontal="center" vertical="center"/>
    </xf>
    <xf numFmtId="0" fontId="4" fillId="3" borderId="0" xfId="0" applyFont="1" applyFill="1" applyAlignment="1">
      <alignment horizontal="center" vertical="center" wrapText="1"/>
    </xf>
    <xf numFmtId="2" fontId="4" fillId="3" borderId="0" xfId="0" applyNumberFormat="1" applyFont="1" applyFill="1" applyAlignment="1">
      <alignment horizontal="center" vertical="center" wrapText="1"/>
    </xf>
    <xf numFmtId="9" fontId="4" fillId="3" borderId="0" xfId="1" applyFont="1" applyFill="1" applyBorder="1" applyAlignment="1">
      <alignment horizontal="center" vertical="center" wrapText="1"/>
    </xf>
    <xf numFmtId="165" fontId="2" fillId="0" borderId="3" xfId="0" applyNumberFormat="1" applyFont="1" applyBorder="1" applyAlignment="1">
      <alignment horizontal="center"/>
    </xf>
    <xf numFmtId="0" fontId="15" fillId="0" borderId="0" xfId="0" applyFont="1"/>
    <xf numFmtId="9" fontId="15" fillId="0" borderId="0" xfId="0" applyNumberFormat="1" applyFont="1"/>
    <xf numFmtId="2" fontId="15" fillId="0" borderId="0" xfId="0" applyNumberFormat="1" applyFont="1"/>
    <xf numFmtId="164" fontId="15" fillId="0" borderId="0" xfId="0" applyNumberFormat="1" applyFont="1"/>
    <xf numFmtId="0" fontId="2" fillId="2" borderId="3" xfId="0" applyFont="1" applyFill="1" applyBorder="1" applyAlignment="1">
      <alignment horizontal="left" vertical="center" wrapText="1"/>
    </xf>
    <xf numFmtId="0" fontId="12" fillId="2" borderId="0" xfId="0" applyFont="1" applyFill="1" applyAlignment="1">
      <alignment horizontal="left" vertical="center" wrapText="1"/>
    </xf>
    <xf numFmtId="0" fontId="12" fillId="0" borderId="0" xfId="0" applyFont="1" applyAlignment="1">
      <alignment horizontal="center" vertical="center" wrapText="1"/>
    </xf>
    <xf numFmtId="9" fontId="0" fillId="0" borderId="0" xfId="1" applyFont="1"/>
    <xf numFmtId="0" fontId="4" fillId="3" borderId="3" xfId="0" applyFont="1" applyFill="1" applyBorder="1" applyAlignment="1">
      <alignment horizontal="center" vertical="center" wrapText="1"/>
    </xf>
    <xf numFmtId="2" fontId="4" fillId="3" borderId="3" xfId="0" applyNumberFormat="1" applyFont="1" applyFill="1" applyBorder="1" applyAlignment="1">
      <alignment horizontal="center" vertical="center" wrapText="1"/>
    </xf>
    <xf numFmtId="0" fontId="16" fillId="5" borderId="32" xfId="0" applyFont="1" applyFill="1" applyBorder="1" applyAlignment="1">
      <alignment vertical="center" wrapText="1"/>
    </xf>
    <xf numFmtId="0" fontId="16" fillId="5" borderId="32" xfId="0" applyFont="1" applyFill="1" applyBorder="1" applyAlignment="1">
      <alignment horizontal="center" vertical="center" wrapText="1"/>
    </xf>
    <xf numFmtId="165" fontId="16" fillId="5" borderId="32" xfId="0" applyNumberFormat="1" applyFont="1" applyFill="1" applyBorder="1" applyAlignment="1">
      <alignment horizontal="center" vertical="center" wrapText="1"/>
    </xf>
    <xf numFmtId="2" fontId="16" fillId="5" borderId="30" xfId="0" applyNumberFormat="1" applyFont="1" applyFill="1" applyBorder="1" applyAlignment="1">
      <alignment horizontal="center" vertical="center" wrapText="1"/>
    </xf>
    <xf numFmtId="0" fontId="16" fillId="5" borderId="3" xfId="0" applyFont="1" applyFill="1" applyBorder="1" applyAlignment="1">
      <alignment vertical="center" wrapText="1"/>
    </xf>
    <xf numFmtId="0" fontId="16" fillId="5" borderId="3" xfId="0" applyFont="1" applyFill="1" applyBorder="1" applyAlignment="1">
      <alignment horizontal="center" vertical="center" wrapText="1"/>
    </xf>
    <xf numFmtId="165" fontId="16" fillId="5" borderId="3" xfId="0" applyNumberFormat="1" applyFont="1" applyFill="1" applyBorder="1" applyAlignment="1">
      <alignment horizontal="center" vertical="center" wrapText="1"/>
    </xf>
    <xf numFmtId="2" fontId="16" fillId="5" borderId="24" xfId="0" applyNumberFormat="1" applyFont="1" applyFill="1" applyBorder="1" applyAlignment="1">
      <alignment horizontal="center" vertical="center" wrapText="1"/>
    </xf>
    <xf numFmtId="0" fontId="16" fillId="5" borderId="40" xfId="0" applyFont="1" applyFill="1" applyBorder="1" applyAlignment="1">
      <alignment vertical="center" wrapText="1"/>
    </xf>
    <xf numFmtId="0" fontId="16" fillId="5" borderId="40" xfId="0" applyFont="1" applyFill="1" applyBorder="1" applyAlignment="1">
      <alignment horizontal="center" vertical="center" wrapText="1"/>
    </xf>
    <xf numFmtId="165" fontId="16" fillId="5" borderId="40" xfId="0" applyNumberFormat="1" applyFont="1" applyFill="1" applyBorder="1" applyAlignment="1">
      <alignment horizontal="center" vertical="center" wrapText="1"/>
    </xf>
    <xf numFmtId="2" fontId="16" fillId="5" borderId="41" xfId="0" applyNumberFormat="1" applyFont="1" applyFill="1" applyBorder="1" applyAlignment="1">
      <alignment horizontal="center" vertical="center" wrapText="1"/>
    </xf>
    <xf numFmtId="0" fontId="16" fillId="5" borderId="5" xfId="0" applyFont="1" applyFill="1" applyBorder="1" applyAlignment="1">
      <alignment vertical="center" wrapText="1"/>
    </xf>
    <xf numFmtId="0" fontId="16" fillId="5" borderId="5" xfId="0" applyFont="1" applyFill="1" applyBorder="1" applyAlignment="1">
      <alignment horizontal="center" vertical="center" wrapText="1"/>
    </xf>
    <xf numFmtId="165" fontId="16" fillId="5" borderId="5" xfId="0" applyNumberFormat="1" applyFont="1" applyFill="1" applyBorder="1" applyAlignment="1">
      <alignment horizontal="center" vertical="center" wrapText="1"/>
    </xf>
    <xf numFmtId="2" fontId="16" fillId="5" borderId="39" xfId="0" applyNumberFormat="1" applyFont="1" applyFill="1" applyBorder="1" applyAlignment="1">
      <alignment horizontal="center" vertical="center" wrapText="1"/>
    </xf>
    <xf numFmtId="0" fontId="16" fillId="5" borderId="25" xfId="0" applyFont="1" applyFill="1" applyBorder="1" applyAlignment="1">
      <alignment vertical="center" wrapText="1"/>
    </xf>
    <xf numFmtId="0" fontId="16" fillId="5" borderId="25" xfId="0" applyFont="1" applyFill="1" applyBorder="1" applyAlignment="1">
      <alignment horizontal="center" vertical="center" wrapText="1"/>
    </xf>
    <xf numFmtId="165" fontId="16" fillId="5" borderId="25" xfId="0" applyNumberFormat="1" applyFont="1" applyFill="1" applyBorder="1" applyAlignment="1">
      <alignment horizontal="center" vertical="center" wrapText="1"/>
    </xf>
    <xf numFmtId="2" fontId="16" fillId="5" borderId="31" xfId="0" applyNumberFormat="1" applyFont="1" applyFill="1" applyBorder="1" applyAlignment="1">
      <alignment horizontal="center" vertical="center" wrapText="1"/>
    </xf>
    <xf numFmtId="0" fontId="16" fillId="7" borderId="32" xfId="0" applyFont="1" applyFill="1" applyBorder="1" applyAlignment="1">
      <alignment vertical="center" wrapText="1"/>
    </xf>
    <xf numFmtId="0" fontId="16" fillId="7" borderId="32" xfId="0" applyFont="1" applyFill="1" applyBorder="1" applyAlignment="1">
      <alignment horizontal="center" vertical="center" wrapText="1"/>
    </xf>
    <xf numFmtId="165" fontId="16" fillId="7" borderId="32" xfId="0" applyNumberFormat="1" applyFont="1" applyFill="1" applyBorder="1" applyAlignment="1">
      <alignment horizontal="center" vertical="center" wrapText="1"/>
    </xf>
    <xf numFmtId="2" fontId="16" fillId="7" borderId="30" xfId="0" applyNumberFormat="1" applyFont="1" applyFill="1" applyBorder="1" applyAlignment="1">
      <alignment horizontal="center" vertical="center" wrapText="1"/>
    </xf>
    <xf numFmtId="0" fontId="16" fillId="7" borderId="3" xfId="0" applyFont="1" applyFill="1" applyBorder="1" applyAlignment="1">
      <alignment vertical="center" wrapText="1"/>
    </xf>
    <xf numFmtId="0" fontId="16" fillId="7" borderId="3" xfId="0" applyFont="1" applyFill="1" applyBorder="1" applyAlignment="1">
      <alignment horizontal="center" vertical="center" wrapText="1"/>
    </xf>
    <xf numFmtId="165" fontId="16" fillId="7" borderId="3" xfId="0" applyNumberFormat="1" applyFont="1" applyFill="1" applyBorder="1" applyAlignment="1">
      <alignment horizontal="center" vertical="center" wrapText="1"/>
    </xf>
    <xf numFmtId="2" fontId="16" fillId="7" borderId="24" xfId="0" applyNumberFormat="1" applyFont="1" applyFill="1" applyBorder="1" applyAlignment="1">
      <alignment horizontal="center" vertical="center" wrapText="1"/>
    </xf>
    <xf numFmtId="0" fontId="16" fillId="7" borderId="40" xfId="0" applyFont="1" applyFill="1" applyBorder="1" applyAlignment="1">
      <alignment vertical="center" wrapText="1"/>
    </xf>
    <xf numFmtId="0" fontId="16" fillId="7" borderId="40" xfId="0" applyFont="1" applyFill="1" applyBorder="1" applyAlignment="1">
      <alignment horizontal="center" vertical="center" wrapText="1"/>
    </xf>
    <xf numFmtId="165" fontId="16" fillId="7" borderId="40" xfId="0" applyNumberFormat="1" applyFont="1" applyFill="1" applyBorder="1" applyAlignment="1">
      <alignment horizontal="center" vertical="center" wrapText="1"/>
    </xf>
    <xf numFmtId="2" fontId="16" fillId="7" borderId="41" xfId="0" applyNumberFormat="1" applyFont="1" applyFill="1" applyBorder="1" applyAlignment="1">
      <alignment horizontal="center" vertical="center" wrapText="1"/>
    </xf>
    <xf numFmtId="0" fontId="16" fillId="7" borderId="5" xfId="0" applyFont="1" applyFill="1" applyBorder="1" applyAlignment="1">
      <alignment vertical="center" wrapText="1"/>
    </xf>
    <xf numFmtId="0" fontId="16" fillId="7" borderId="5" xfId="0" applyFont="1" applyFill="1" applyBorder="1" applyAlignment="1">
      <alignment horizontal="center" vertical="center" wrapText="1"/>
    </xf>
    <xf numFmtId="165" fontId="16" fillId="7" borderId="5" xfId="0" applyNumberFormat="1" applyFont="1" applyFill="1" applyBorder="1" applyAlignment="1">
      <alignment horizontal="center" vertical="center" wrapText="1"/>
    </xf>
    <xf numFmtId="2" fontId="16" fillId="7" borderId="39" xfId="0" applyNumberFormat="1" applyFont="1" applyFill="1" applyBorder="1" applyAlignment="1">
      <alignment horizontal="center" vertical="center" wrapText="1"/>
    </xf>
    <xf numFmtId="0" fontId="16" fillId="7" borderId="25" xfId="0" applyFont="1" applyFill="1" applyBorder="1" applyAlignment="1">
      <alignment vertical="center" wrapText="1"/>
    </xf>
    <xf numFmtId="0" fontId="16" fillId="7" borderId="25" xfId="0" applyFont="1" applyFill="1" applyBorder="1" applyAlignment="1">
      <alignment horizontal="center" vertical="center" wrapText="1"/>
    </xf>
    <xf numFmtId="165" fontId="16" fillId="7" borderId="25" xfId="0" applyNumberFormat="1" applyFont="1" applyFill="1" applyBorder="1" applyAlignment="1">
      <alignment horizontal="center" vertical="center" wrapText="1"/>
    </xf>
    <xf numFmtId="2" fontId="16" fillId="7" borderId="31" xfId="0" applyNumberFormat="1" applyFont="1" applyFill="1" applyBorder="1" applyAlignment="1">
      <alignment horizontal="center" vertical="center" wrapText="1"/>
    </xf>
    <xf numFmtId="0" fontId="16" fillId="9" borderId="32" xfId="0" applyFont="1" applyFill="1" applyBorder="1" applyAlignment="1">
      <alignment vertical="center" wrapText="1"/>
    </xf>
    <xf numFmtId="0" fontId="16" fillId="9" borderId="32" xfId="0" applyFont="1" applyFill="1" applyBorder="1" applyAlignment="1">
      <alignment horizontal="center" vertical="center" wrapText="1"/>
    </xf>
    <xf numFmtId="165" fontId="16" fillId="9" borderId="32" xfId="0" applyNumberFormat="1" applyFont="1" applyFill="1" applyBorder="1" applyAlignment="1">
      <alignment horizontal="center" vertical="center" wrapText="1"/>
    </xf>
    <xf numFmtId="2" fontId="16" fillId="9" borderId="30" xfId="0" applyNumberFormat="1" applyFont="1" applyFill="1" applyBorder="1" applyAlignment="1">
      <alignment horizontal="center" vertical="center" wrapText="1"/>
    </xf>
    <xf numFmtId="0" fontId="16" fillId="9" borderId="3" xfId="0" applyFont="1" applyFill="1" applyBorder="1" applyAlignment="1">
      <alignment vertical="center" wrapText="1"/>
    </xf>
    <xf numFmtId="0" fontId="16" fillId="9" borderId="3" xfId="0" applyFont="1" applyFill="1" applyBorder="1" applyAlignment="1">
      <alignment horizontal="center" vertical="center" wrapText="1"/>
    </xf>
    <xf numFmtId="165" fontId="16" fillId="9" borderId="3" xfId="0" applyNumberFormat="1" applyFont="1" applyFill="1" applyBorder="1" applyAlignment="1">
      <alignment horizontal="center" vertical="center" wrapText="1"/>
    </xf>
    <xf numFmtId="2" fontId="16" fillId="9" borderId="24" xfId="0" applyNumberFormat="1" applyFont="1" applyFill="1" applyBorder="1" applyAlignment="1">
      <alignment horizontal="center" vertical="center" wrapText="1"/>
    </xf>
    <xf numFmtId="0" fontId="16" fillId="9" borderId="40" xfId="0" applyFont="1" applyFill="1" applyBorder="1" applyAlignment="1">
      <alignment vertical="center" wrapText="1"/>
    </xf>
    <xf numFmtId="0" fontId="16" fillId="9" borderId="40" xfId="0" applyFont="1" applyFill="1" applyBorder="1" applyAlignment="1">
      <alignment horizontal="center" vertical="center" wrapText="1"/>
    </xf>
    <xf numFmtId="165" fontId="16" fillId="9" borderId="40" xfId="0" applyNumberFormat="1" applyFont="1" applyFill="1" applyBorder="1" applyAlignment="1">
      <alignment horizontal="center" vertical="center" wrapText="1"/>
    </xf>
    <xf numFmtId="2" fontId="16" fillId="9" borderId="41" xfId="0" applyNumberFormat="1" applyFont="1" applyFill="1" applyBorder="1" applyAlignment="1">
      <alignment horizontal="center" vertical="center" wrapText="1"/>
    </xf>
    <xf numFmtId="0" fontId="16" fillId="9" borderId="5" xfId="0" applyFont="1" applyFill="1" applyBorder="1" applyAlignment="1">
      <alignment vertical="center" wrapText="1"/>
    </xf>
    <xf numFmtId="0" fontId="16" fillId="9" borderId="5" xfId="0" applyFont="1" applyFill="1" applyBorder="1" applyAlignment="1">
      <alignment horizontal="center" vertical="center" wrapText="1"/>
    </xf>
    <xf numFmtId="165" fontId="16" fillId="9" borderId="5" xfId="0" applyNumberFormat="1" applyFont="1" applyFill="1" applyBorder="1" applyAlignment="1">
      <alignment horizontal="center" vertical="center" wrapText="1"/>
    </xf>
    <xf numFmtId="2" fontId="16" fillId="9" borderId="39" xfId="0" applyNumberFormat="1" applyFont="1" applyFill="1" applyBorder="1" applyAlignment="1">
      <alignment horizontal="center" vertical="center" wrapText="1"/>
    </xf>
    <xf numFmtId="0" fontId="16" fillId="9" borderId="25" xfId="0" applyFont="1" applyFill="1" applyBorder="1" applyAlignment="1">
      <alignment vertical="center" wrapText="1"/>
    </xf>
    <xf numFmtId="0" fontId="16" fillId="9" borderId="25" xfId="0" applyFont="1" applyFill="1" applyBorder="1" applyAlignment="1">
      <alignment horizontal="center" vertical="center" wrapText="1"/>
    </xf>
    <xf numFmtId="165" fontId="16" fillId="9" borderId="25" xfId="0" applyNumberFormat="1" applyFont="1" applyFill="1" applyBorder="1" applyAlignment="1">
      <alignment horizontal="center" vertical="center" wrapText="1"/>
    </xf>
    <xf numFmtId="2" fontId="16" fillId="9" borderId="31" xfId="0" applyNumberFormat="1" applyFont="1" applyFill="1" applyBorder="1" applyAlignment="1">
      <alignment horizontal="center" vertical="center" wrapText="1"/>
    </xf>
    <xf numFmtId="0" fontId="17" fillId="0" borderId="0" xfId="0" applyFont="1" applyAlignment="1">
      <alignment horizontal="center"/>
    </xf>
    <xf numFmtId="0" fontId="17" fillId="4" borderId="4" xfId="0" applyFont="1" applyFill="1" applyBorder="1" applyAlignment="1">
      <alignment horizontal="center" vertical="center" wrapText="1"/>
    </xf>
    <xf numFmtId="0" fontId="16" fillId="0" borderId="0" xfId="0" applyFont="1"/>
    <xf numFmtId="0" fontId="17" fillId="5" borderId="32" xfId="0" applyFont="1" applyFill="1" applyBorder="1" applyAlignment="1">
      <alignment horizontal="center" vertical="center" wrapText="1"/>
    </xf>
    <xf numFmtId="0" fontId="17" fillId="5" borderId="3" xfId="0" applyFont="1" applyFill="1" applyBorder="1" applyAlignment="1">
      <alignment horizontal="center" vertical="center" wrapText="1"/>
    </xf>
    <xf numFmtId="0" fontId="17" fillId="5" borderId="40" xfId="0" applyFont="1" applyFill="1" applyBorder="1" applyAlignment="1">
      <alignment horizontal="center" vertical="center" wrapText="1"/>
    </xf>
    <xf numFmtId="0" fontId="17" fillId="5" borderId="5" xfId="0" applyFont="1" applyFill="1" applyBorder="1" applyAlignment="1">
      <alignment horizontal="center" vertical="center" wrapText="1"/>
    </xf>
    <xf numFmtId="0" fontId="17" fillId="5" borderId="25" xfId="0" applyFont="1" applyFill="1" applyBorder="1" applyAlignment="1">
      <alignment horizontal="center" vertical="center" wrapText="1"/>
    </xf>
    <xf numFmtId="0" fontId="17" fillId="7" borderId="32" xfId="0" applyFont="1" applyFill="1" applyBorder="1" applyAlignment="1">
      <alignment horizontal="center" vertical="center" wrapText="1"/>
    </xf>
    <xf numFmtId="0" fontId="17" fillId="7" borderId="3" xfId="0" applyFont="1" applyFill="1" applyBorder="1" applyAlignment="1">
      <alignment horizontal="center" vertical="center" wrapText="1"/>
    </xf>
    <xf numFmtId="0" fontId="17" fillId="7" borderId="40" xfId="0" applyFont="1" applyFill="1" applyBorder="1" applyAlignment="1">
      <alignment horizontal="center" vertical="center" wrapText="1"/>
    </xf>
    <xf numFmtId="0" fontId="17" fillId="7" borderId="5" xfId="0" applyFont="1" applyFill="1" applyBorder="1" applyAlignment="1">
      <alignment horizontal="center" vertical="center" wrapText="1"/>
    </xf>
    <xf numFmtId="0" fontId="17" fillId="7" borderId="25" xfId="0" applyFont="1" applyFill="1" applyBorder="1" applyAlignment="1">
      <alignment horizontal="center" vertical="center" wrapText="1"/>
    </xf>
    <xf numFmtId="0" fontId="17" fillId="9" borderId="32" xfId="0" applyFont="1" applyFill="1" applyBorder="1" applyAlignment="1">
      <alignment horizontal="center" vertical="center" wrapText="1"/>
    </xf>
    <xf numFmtId="0" fontId="17" fillId="9" borderId="3" xfId="0" applyFont="1" applyFill="1" applyBorder="1" applyAlignment="1">
      <alignment horizontal="center" vertical="center" wrapText="1"/>
    </xf>
    <xf numFmtId="0" fontId="17" fillId="9" borderId="40" xfId="0" applyFont="1" applyFill="1" applyBorder="1" applyAlignment="1">
      <alignment horizontal="center" vertical="center" wrapText="1"/>
    </xf>
    <xf numFmtId="0" fontId="17" fillId="9" borderId="5" xfId="0" applyFont="1" applyFill="1" applyBorder="1" applyAlignment="1">
      <alignment horizontal="center" vertical="center" wrapText="1"/>
    </xf>
    <xf numFmtId="0" fontId="17" fillId="9" borderId="25" xfId="0" applyFont="1" applyFill="1" applyBorder="1" applyAlignment="1">
      <alignment horizontal="center" vertical="center" wrapText="1"/>
    </xf>
    <xf numFmtId="0" fontId="16" fillId="0" borderId="0" xfId="0" applyFont="1" applyAlignment="1">
      <alignment horizontal="center"/>
    </xf>
    <xf numFmtId="0" fontId="17" fillId="0" borderId="0" xfId="0" applyFont="1" applyAlignment="1">
      <alignment horizontal="center" vertical="center"/>
    </xf>
    <xf numFmtId="1" fontId="17" fillId="0" borderId="0" xfId="0" applyNumberFormat="1" applyFont="1" applyAlignment="1">
      <alignment horizontal="center" vertical="center"/>
    </xf>
    <xf numFmtId="0" fontId="17" fillId="3" borderId="4" xfId="0" applyFont="1" applyFill="1" applyBorder="1" applyAlignment="1">
      <alignment horizontal="center" vertical="center" wrapText="1"/>
    </xf>
    <xf numFmtId="0" fontId="18" fillId="5" borderId="32" xfId="0" applyFont="1" applyFill="1" applyBorder="1" applyAlignment="1">
      <alignment horizontal="center" vertical="center" wrapText="1"/>
    </xf>
    <xf numFmtId="0" fontId="18" fillId="5" borderId="32" xfId="0" applyFont="1" applyFill="1" applyBorder="1" applyAlignment="1">
      <alignment vertical="center" wrapText="1"/>
    </xf>
    <xf numFmtId="0" fontId="19" fillId="5" borderId="32" xfId="0" applyFont="1" applyFill="1" applyBorder="1" applyAlignment="1">
      <alignment horizontal="center" vertical="center" wrapText="1"/>
    </xf>
    <xf numFmtId="165" fontId="18" fillId="5" borderId="30" xfId="0" applyNumberFormat="1" applyFont="1" applyFill="1" applyBorder="1" applyAlignment="1">
      <alignment horizontal="center" vertical="center" wrapText="1"/>
    </xf>
    <xf numFmtId="0" fontId="18" fillId="5" borderId="3" xfId="0" applyFont="1" applyFill="1" applyBorder="1" applyAlignment="1">
      <alignment horizontal="center" vertical="center" wrapText="1"/>
    </xf>
    <xf numFmtId="0" fontId="18" fillId="5" borderId="3" xfId="0" applyFont="1" applyFill="1" applyBorder="1" applyAlignment="1">
      <alignment vertical="center" wrapText="1"/>
    </xf>
    <xf numFmtId="0" fontId="20" fillId="5" borderId="3" xfId="0" applyFont="1" applyFill="1" applyBorder="1" applyAlignment="1">
      <alignment horizontal="center" vertical="center" wrapText="1"/>
    </xf>
    <xf numFmtId="165" fontId="18" fillId="5" borderId="24" xfId="0" applyNumberFormat="1" applyFont="1" applyFill="1" applyBorder="1" applyAlignment="1">
      <alignment horizontal="center" vertical="center" wrapText="1"/>
    </xf>
    <xf numFmtId="0" fontId="19" fillId="5" borderId="3" xfId="0" applyFont="1" applyFill="1" applyBorder="1" applyAlignment="1">
      <alignment horizontal="center" vertical="center" wrapText="1"/>
    </xf>
    <xf numFmtId="0" fontId="18" fillId="5" borderId="25" xfId="0" applyFont="1" applyFill="1" applyBorder="1" applyAlignment="1">
      <alignment horizontal="center" vertical="center" wrapText="1"/>
    </xf>
    <xf numFmtId="0" fontId="18" fillId="5" borderId="25" xfId="0" applyFont="1" applyFill="1" applyBorder="1" applyAlignment="1">
      <alignment vertical="center" wrapText="1"/>
    </xf>
    <xf numFmtId="0" fontId="19" fillId="5" borderId="25" xfId="0" applyFont="1" applyFill="1" applyBorder="1" applyAlignment="1">
      <alignment horizontal="center" vertical="center" wrapText="1"/>
    </xf>
    <xf numFmtId="165" fontId="18" fillId="5" borderId="31" xfId="0" applyNumberFormat="1" applyFont="1" applyFill="1" applyBorder="1" applyAlignment="1">
      <alignment horizontal="center" vertical="center" wrapText="1"/>
    </xf>
    <xf numFmtId="0" fontId="18" fillId="6" borderId="32" xfId="0" applyFont="1" applyFill="1" applyBorder="1" applyAlignment="1">
      <alignment horizontal="center" vertical="center" wrapText="1"/>
    </xf>
    <xf numFmtId="0" fontId="18" fillId="6" borderId="32" xfId="0" applyFont="1" applyFill="1" applyBorder="1" applyAlignment="1">
      <alignment vertical="center" wrapText="1"/>
    </xf>
    <xf numFmtId="0" fontId="19" fillId="6" borderId="32" xfId="0" applyFont="1" applyFill="1" applyBorder="1" applyAlignment="1">
      <alignment horizontal="center" vertical="center" wrapText="1"/>
    </xf>
    <xf numFmtId="165" fontId="18" fillId="6" borderId="30" xfId="0" applyNumberFormat="1" applyFont="1" applyFill="1" applyBorder="1" applyAlignment="1">
      <alignment horizontal="center" vertical="center" wrapText="1"/>
    </xf>
    <xf numFmtId="0" fontId="18" fillId="6" borderId="3" xfId="0" applyFont="1" applyFill="1" applyBorder="1" applyAlignment="1">
      <alignment horizontal="center" vertical="center" wrapText="1"/>
    </xf>
    <xf numFmtId="0" fontId="18" fillId="6" borderId="3" xfId="0" applyFont="1" applyFill="1" applyBorder="1" applyAlignment="1">
      <alignment vertical="center" wrapText="1"/>
    </xf>
    <xf numFmtId="0" fontId="19" fillId="6" borderId="3" xfId="0" applyFont="1" applyFill="1" applyBorder="1" applyAlignment="1">
      <alignment horizontal="center" vertical="center" wrapText="1"/>
    </xf>
    <xf numFmtId="165" fontId="18" fillId="6" borderId="24" xfId="0" applyNumberFormat="1" applyFont="1" applyFill="1" applyBorder="1" applyAlignment="1">
      <alignment horizontal="center" vertical="center" wrapText="1"/>
    </xf>
    <xf numFmtId="0" fontId="18" fillId="6" borderId="25" xfId="0" applyFont="1" applyFill="1" applyBorder="1" applyAlignment="1">
      <alignment horizontal="center" vertical="center" wrapText="1"/>
    </xf>
    <xf numFmtId="0" fontId="18" fillId="6" borderId="25" xfId="0" applyFont="1" applyFill="1" applyBorder="1" applyAlignment="1">
      <alignment vertical="center" wrapText="1"/>
    </xf>
    <xf numFmtId="0" fontId="19" fillId="6" borderId="25" xfId="0" applyFont="1" applyFill="1" applyBorder="1" applyAlignment="1">
      <alignment horizontal="center" vertical="center" wrapText="1"/>
    </xf>
    <xf numFmtId="165" fontId="18" fillId="6" borderId="31" xfId="0" applyNumberFormat="1" applyFont="1" applyFill="1" applyBorder="1" applyAlignment="1">
      <alignment horizontal="center" vertical="center" wrapText="1"/>
    </xf>
    <xf numFmtId="0" fontId="18" fillId="7" borderId="32" xfId="0" applyFont="1" applyFill="1" applyBorder="1" applyAlignment="1">
      <alignment horizontal="center" vertical="center" wrapText="1"/>
    </xf>
    <xf numFmtId="0" fontId="18" fillId="7" borderId="32" xfId="0" applyFont="1" applyFill="1" applyBorder="1" applyAlignment="1">
      <alignment vertical="center" wrapText="1"/>
    </xf>
    <xf numFmtId="0" fontId="19" fillId="7" borderId="32" xfId="0" applyFont="1" applyFill="1" applyBorder="1" applyAlignment="1">
      <alignment horizontal="center" vertical="center" wrapText="1"/>
    </xf>
    <xf numFmtId="165" fontId="18" fillId="7" borderId="30" xfId="0" applyNumberFormat="1" applyFont="1" applyFill="1" applyBorder="1" applyAlignment="1">
      <alignment horizontal="center" vertical="center" wrapText="1"/>
    </xf>
    <xf numFmtId="0" fontId="18" fillId="7" borderId="3" xfId="0" applyFont="1" applyFill="1" applyBorder="1" applyAlignment="1">
      <alignment horizontal="center" vertical="center" wrapText="1"/>
    </xf>
    <xf numFmtId="0" fontId="18" fillId="7" borderId="3" xfId="0" applyFont="1" applyFill="1" applyBorder="1" applyAlignment="1">
      <alignment vertical="center" wrapText="1"/>
    </xf>
    <xf numFmtId="0" fontId="19" fillId="7" borderId="3" xfId="0" applyFont="1" applyFill="1" applyBorder="1" applyAlignment="1">
      <alignment horizontal="center" vertical="center" wrapText="1"/>
    </xf>
    <xf numFmtId="165" fontId="18" fillId="7" borderId="24" xfId="0" applyNumberFormat="1" applyFont="1" applyFill="1" applyBorder="1" applyAlignment="1">
      <alignment horizontal="center" vertical="center" wrapText="1"/>
    </xf>
    <xf numFmtId="0" fontId="18" fillId="7" borderId="25" xfId="0" applyFont="1" applyFill="1" applyBorder="1" applyAlignment="1">
      <alignment horizontal="center" vertical="center" wrapText="1"/>
    </xf>
    <xf numFmtId="0" fontId="18" fillId="7" borderId="25" xfId="0" applyFont="1" applyFill="1" applyBorder="1" applyAlignment="1">
      <alignment vertical="center" wrapText="1"/>
    </xf>
    <xf numFmtId="0" fontId="19" fillId="7" borderId="25" xfId="0" applyFont="1" applyFill="1" applyBorder="1" applyAlignment="1">
      <alignment horizontal="center" vertical="center" wrapText="1"/>
    </xf>
    <xf numFmtId="165" fontId="18" fillId="7" borderId="31" xfId="0" applyNumberFormat="1" applyFont="1" applyFill="1" applyBorder="1" applyAlignment="1">
      <alignment horizontal="center" vertical="center" wrapText="1"/>
    </xf>
    <xf numFmtId="0" fontId="18" fillId="8" borderId="32" xfId="0" applyFont="1" applyFill="1" applyBorder="1" applyAlignment="1">
      <alignment horizontal="center" vertical="center" wrapText="1"/>
    </xf>
    <xf numFmtId="0" fontId="18" fillId="8" borderId="32" xfId="0" applyFont="1" applyFill="1" applyBorder="1" applyAlignment="1">
      <alignment vertical="center" wrapText="1"/>
    </xf>
    <xf numFmtId="0" fontId="19" fillId="8" borderId="32" xfId="0" applyFont="1" applyFill="1" applyBorder="1" applyAlignment="1">
      <alignment horizontal="center" vertical="center" wrapText="1"/>
    </xf>
    <xf numFmtId="165" fontId="18" fillId="8" borderId="30" xfId="0" applyNumberFormat="1" applyFont="1" applyFill="1" applyBorder="1" applyAlignment="1">
      <alignment horizontal="center" vertical="center" wrapText="1"/>
    </xf>
    <xf numFmtId="0" fontId="18" fillId="8" borderId="3" xfId="0" applyFont="1" applyFill="1" applyBorder="1" applyAlignment="1">
      <alignment horizontal="center" vertical="center" wrapText="1"/>
    </xf>
    <xf numFmtId="0" fontId="18" fillId="8" borderId="3" xfId="0" applyFont="1" applyFill="1" applyBorder="1" applyAlignment="1">
      <alignment vertical="center" wrapText="1"/>
    </xf>
    <xf numFmtId="0" fontId="20" fillId="8" borderId="3" xfId="0" applyFont="1" applyFill="1" applyBorder="1" applyAlignment="1">
      <alignment horizontal="center" vertical="center" wrapText="1"/>
    </xf>
    <xf numFmtId="165" fontId="18" fillId="8" borderId="24" xfId="0" applyNumberFormat="1" applyFont="1" applyFill="1" applyBorder="1" applyAlignment="1">
      <alignment horizontal="center" vertical="center" wrapText="1"/>
    </xf>
    <xf numFmtId="0" fontId="19" fillId="8" borderId="3" xfId="0" applyFont="1" applyFill="1" applyBorder="1" applyAlignment="1">
      <alignment horizontal="center" vertical="center" wrapText="1"/>
    </xf>
    <xf numFmtId="0" fontId="18" fillId="8" borderId="25" xfId="0" applyFont="1" applyFill="1" applyBorder="1" applyAlignment="1">
      <alignment horizontal="center" vertical="center" wrapText="1"/>
    </xf>
    <xf numFmtId="0" fontId="18" fillId="8" borderId="25" xfId="0" applyFont="1" applyFill="1" applyBorder="1" applyAlignment="1">
      <alignment vertical="center" wrapText="1"/>
    </xf>
    <xf numFmtId="0" fontId="19" fillId="8" borderId="25" xfId="0" applyFont="1" applyFill="1" applyBorder="1" applyAlignment="1">
      <alignment horizontal="center" vertical="center" wrapText="1"/>
    </xf>
    <xf numFmtId="165" fontId="18" fillId="8" borderId="31" xfId="0" applyNumberFormat="1" applyFont="1" applyFill="1" applyBorder="1" applyAlignment="1">
      <alignment horizontal="center" vertical="center" wrapText="1"/>
    </xf>
    <xf numFmtId="0" fontId="18" fillId="9" borderId="32" xfId="0" applyFont="1" applyFill="1" applyBorder="1" applyAlignment="1">
      <alignment horizontal="center" vertical="center" wrapText="1"/>
    </xf>
    <xf numFmtId="0" fontId="18" fillId="9" borderId="32" xfId="0" applyFont="1" applyFill="1" applyBorder="1" applyAlignment="1">
      <alignment vertical="center" wrapText="1"/>
    </xf>
    <xf numFmtId="0" fontId="19" fillId="9" borderId="32" xfId="0" applyFont="1" applyFill="1" applyBorder="1" applyAlignment="1">
      <alignment horizontal="center" vertical="center" wrapText="1"/>
    </xf>
    <xf numFmtId="165" fontId="18" fillId="9" borderId="30" xfId="0" applyNumberFormat="1" applyFont="1" applyFill="1" applyBorder="1" applyAlignment="1">
      <alignment horizontal="center" vertical="center" wrapText="1"/>
    </xf>
    <xf numFmtId="0" fontId="18" fillId="9" borderId="3" xfId="0" applyFont="1" applyFill="1" applyBorder="1" applyAlignment="1">
      <alignment horizontal="center" vertical="center" wrapText="1"/>
    </xf>
    <xf numFmtId="0" fontId="18" fillId="9" borderId="3" xfId="0" applyFont="1" applyFill="1" applyBorder="1" applyAlignment="1">
      <alignment vertical="center" wrapText="1"/>
    </xf>
    <xf numFmtId="0" fontId="19" fillId="9" borderId="3" xfId="0" applyFont="1" applyFill="1" applyBorder="1" applyAlignment="1">
      <alignment horizontal="center" vertical="center" wrapText="1"/>
    </xf>
    <xf numFmtId="165" fontId="18" fillId="9" borderId="24" xfId="0" applyNumberFormat="1" applyFont="1" applyFill="1" applyBorder="1" applyAlignment="1">
      <alignment horizontal="center" vertical="center" wrapText="1"/>
    </xf>
    <xf numFmtId="0" fontId="18" fillId="9" borderId="25" xfId="0" applyFont="1" applyFill="1" applyBorder="1" applyAlignment="1">
      <alignment horizontal="center" vertical="center" wrapText="1"/>
    </xf>
    <xf numFmtId="0" fontId="18" fillId="9" borderId="25" xfId="0" applyFont="1" applyFill="1" applyBorder="1" applyAlignment="1">
      <alignment vertical="center" wrapText="1"/>
    </xf>
    <xf numFmtId="0" fontId="20" fillId="9" borderId="25" xfId="0" applyFont="1" applyFill="1" applyBorder="1" applyAlignment="1">
      <alignment horizontal="center" vertical="center" wrapText="1"/>
    </xf>
    <xf numFmtId="164" fontId="17" fillId="0" borderId="0" xfId="0" applyNumberFormat="1" applyFont="1" applyAlignment="1">
      <alignment horizontal="center"/>
    </xf>
    <xf numFmtId="0" fontId="20" fillId="7" borderId="0" xfId="0" applyFont="1" applyFill="1" applyAlignment="1">
      <alignment vertical="center"/>
    </xf>
    <xf numFmtId="0" fontId="21" fillId="7" borderId="0" xfId="0" applyFont="1" applyFill="1" applyAlignment="1">
      <alignment vertical="center" wrapText="1"/>
    </xf>
    <xf numFmtId="0" fontId="16" fillId="7" borderId="0" xfId="0" applyFont="1" applyFill="1" applyAlignment="1">
      <alignment horizontal="center" vertical="center"/>
    </xf>
    <xf numFmtId="0" fontId="16" fillId="7" borderId="0" xfId="0" applyFont="1" applyFill="1" applyAlignment="1">
      <alignment vertical="center"/>
    </xf>
    <xf numFmtId="0" fontId="16" fillId="0" borderId="0" xfId="0" applyFont="1" applyAlignment="1">
      <alignment vertical="center"/>
    </xf>
    <xf numFmtId="0" fontId="16" fillId="6" borderId="32" xfId="0" applyFont="1" applyFill="1" applyBorder="1" applyAlignment="1">
      <alignment horizontal="center" vertical="center" wrapText="1"/>
    </xf>
    <xf numFmtId="0" fontId="16" fillId="6" borderId="32" xfId="0" applyFont="1" applyFill="1" applyBorder="1" applyAlignment="1">
      <alignment vertical="center" wrapText="1"/>
    </xf>
    <xf numFmtId="2" fontId="16" fillId="6" borderId="32" xfId="0" applyNumberFormat="1" applyFont="1" applyFill="1" applyBorder="1" applyAlignment="1">
      <alignment horizontal="center"/>
    </xf>
    <xf numFmtId="165" fontId="16" fillId="6" borderId="30" xfId="0" applyNumberFormat="1" applyFont="1" applyFill="1" applyBorder="1" applyAlignment="1">
      <alignment horizontal="center"/>
    </xf>
    <xf numFmtId="0" fontId="16" fillId="6" borderId="3" xfId="0" applyFont="1" applyFill="1" applyBorder="1" applyAlignment="1">
      <alignment horizontal="center" vertical="center" wrapText="1"/>
    </xf>
    <xf numFmtId="0" fontId="16" fillId="6" borderId="3" xfId="0" applyFont="1" applyFill="1" applyBorder="1" applyAlignment="1">
      <alignment vertical="center" wrapText="1"/>
    </xf>
    <xf numFmtId="2" fontId="16" fillId="6" borderId="3" xfId="0" applyNumberFormat="1" applyFont="1" applyFill="1" applyBorder="1" applyAlignment="1">
      <alignment horizontal="center"/>
    </xf>
    <xf numFmtId="165" fontId="16" fillId="6" borderId="24" xfId="0" applyNumberFormat="1" applyFont="1" applyFill="1" applyBorder="1" applyAlignment="1">
      <alignment horizontal="center"/>
    </xf>
    <xf numFmtId="0" fontId="16" fillId="6" borderId="40" xfId="0" applyFont="1" applyFill="1" applyBorder="1" applyAlignment="1">
      <alignment horizontal="center" vertical="center" wrapText="1"/>
    </xf>
    <xf numFmtId="0" fontId="16" fillId="6" borderId="40" xfId="0" applyFont="1" applyFill="1" applyBorder="1" applyAlignment="1">
      <alignment vertical="center" wrapText="1"/>
    </xf>
    <xf numFmtId="2" fontId="16" fillId="6" borderId="40" xfId="0" applyNumberFormat="1" applyFont="1" applyFill="1" applyBorder="1" applyAlignment="1">
      <alignment horizontal="center"/>
    </xf>
    <xf numFmtId="165" fontId="16" fillId="6" borderId="41" xfId="0" applyNumberFormat="1" applyFont="1" applyFill="1" applyBorder="1" applyAlignment="1">
      <alignment horizontal="center"/>
    </xf>
    <xf numFmtId="0" fontId="16" fillId="6" borderId="5" xfId="0" applyFont="1" applyFill="1" applyBorder="1" applyAlignment="1">
      <alignment horizontal="center" vertical="center" wrapText="1"/>
    </xf>
    <xf numFmtId="0" fontId="16" fillId="6" borderId="5" xfId="0" applyFont="1" applyFill="1" applyBorder="1" applyAlignment="1">
      <alignment vertical="center" wrapText="1"/>
    </xf>
    <xf numFmtId="2" fontId="16" fillId="6" borderId="5" xfId="0" applyNumberFormat="1" applyFont="1" applyFill="1" applyBorder="1" applyAlignment="1">
      <alignment horizontal="center"/>
    </xf>
    <xf numFmtId="165" fontId="16" fillId="6" borderId="39" xfId="0" applyNumberFormat="1" applyFont="1" applyFill="1" applyBorder="1" applyAlignment="1">
      <alignment horizontal="center"/>
    </xf>
    <xf numFmtId="0" fontId="16" fillId="6" borderId="25" xfId="0" applyFont="1" applyFill="1" applyBorder="1" applyAlignment="1">
      <alignment horizontal="center" vertical="center" wrapText="1"/>
    </xf>
    <xf numFmtId="0" fontId="16" fillId="6" borderId="25" xfId="0" applyFont="1" applyFill="1" applyBorder="1" applyAlignment="1">
      <alignment vertical="center" wrapText="1"/>
    </xf>
    <xf numFmtId="2" fontId="16" fillId="6" borderId="25" xfId="0" applyNumberFormat="1" applyFont="1" applyFill="1" applyBorder="1" applyAlignment="1">
      <alignment horizontal="center"/>
    </xf>
    <xf numFmtId="165" fontId="16" fillId="6" borderId="31" xfId="0" applyNumberFormat="1" applyFont="1" applyFill="1" applyBorder="1" applyAlignment="1">
      <alignment horizontal="center"/>
    </xf>
    <xf numFmtId="2" fontId="16" fillId="7" borderId="32" xfId="0" applyNumberFormat="1" applyFont="1" applyFill="1" applyBorder="1" applyAlignment="1">
      <alignment horizontal="center"/>
    </xf>
    <xf numFmtId="165" fontId="16" fillId="7" borderId="30" xfId="0" applyNumberFormat="1" applyFont="1" applyFill="1" applyBorder="1" applyAlignment="1">
      <alignment horizontal="center"/>
    </xf>
    <xf numFmtId="2" fontId="16" fillId="7" borderId="3" xfId="0" applyNumberFormat="1" applyFont="1" applyFill="1" applyBorder="1" applyAlignment="1">
      <alignment horizontal="center"/>
    </xf>
    <xf numFmtId="165" fontId="16" fillId="7" borderId="24" xfId="0" applyNumberFormat="1" applyFont="1" applyFill="1" applyBorder="1" applyAlignment="1">
      <alignment horizontal="center"/>
    </xf>
    <xf numFmtId="2" fontId="16" fillId="7" borderId="40" xfId="0" applyNumberFormat="1" applyFont="1" applyFill="1" applyBorder="1" applyAlignment="1">
      <alignment horizontal="center"/>
    </xf>
    <xf numFmtId="165" fontId="16" fillId="7" borderId="41" xfId="0" applyNumberFormat="1" applyFont="1" applyFill="1" applyBorder="1" applyAlignment="1">
      <alignment horizontal="center"/>
    </xf>
    <xf numFmtId="2" fontId="16" fillId="7" borderId="5" xfId="0" applyNumberFormat="1" applyFont="1" applyFill="1" applyBorder="1" applyAlignment="1">
      <alignment horizontal="center"/>
    </xf>
    <xf numFmtId="165" fontId="16" fillId="7" borderId="39" xfId="0" applyNumberFormat="1" applyFont="1" applyFill="1" applyBorder="1" applyAlignment="1">
      <alignment horizontal="center"/>
    </xf>
    <xf numFmtId="2" fontId="16" fillId="7" borderId="25" xfId="0" applyNumberFormat="1" applyFont="1" applyFill="1" applyBorder="1" applyAlignment="1">
      <alignment horizontal="center"/>
    </xf>
    <xf numFmtId="165" fontId="16" fillId="7" borderId="31" xfId="0" applyNumberFormat="1" applyFont="1" applyFill="1" applyBorder="1" applyAlignment="1">
      <alignment horizontal="center"/>
    </xf>
    <xf numFmtId="0" fontId="16" fillId="0" borderId="0" xfId="0" applyFont="1" applyAlignment="1">
      <alignment horizontal="center" vertical="center" wrapText="1"/>
    </xf>
    <xf numFmtId="2" fontId="16" fillId="6" borderId="32" xfId="0" applyNumberFormat="1" applyFont="1" applyFill="1" applyBorder="1" applyAlignment="1">
      <alignment horizontal="center" vertical="center"/>
    </xf>
    <xf numFmtId="165" fontId="16" fillId="6" borderId="30" xfId="0" applyNumberFormat="1" applyFont="1" applyFill="1" applyBorder="1" applyAlignment="1">
      <alignment horizontal="center" vertical="center"/>
    </xf>
    <xf numFmtId="2" fontId="16" fillId="6" borderId="3" xfId="0" applyNumberFormat="1" applyFont="1" applyFill="1" applyBorder="1" applyAlignment="1">
      <alignment horizontal="center" vertical="center"/>
    </xf>
    <xf numFmtId="165" fontId="16" fillId="6" borderId="24" xfId="0" applyNumberFormat="1" applyFont="1" applyFill="1" applyBorder="1" applyAlignment="1">
      <alignment horizontal="center" vertical="center"/>
    </xf>
    <xf numFmtId="0" fontId="18" fillId="6" borderId="4" xfId="0" applyFont="1" applyFill="1" applyBorder="1" applyAlignment="1">
      <alignment horizontal="center" vertical="center" wrapText="1"/>
    </xf>
    <xf numFmtId="0" fontId="18" fillId="6" borderId="4" xfId="0" applyFont="1" applyFill="1" applyBorder="1" applyAlignment="1">
      <alignment vertical="center" wrapText="1"/>
    </xf>
    <xf numFmtId="2" fontId="16" fillId="6" borderId="4" xfId="0" applyNumberFormat="1" applyFont="1" applyFill="1" applyBorder="1" applyAlignment="1">
      <alignment horizontal="center" vertical="center"/>
    </xf>
    <xf numFmtId="165" fontId="16" fillId="6" borderId="49" xfId="0" applyNumberFormat="1" applyFont="1" applyFill="1" applyBorder="1" applyAlignment="1">
      <alignment horizontal="center" vertical="center"/>
    </xf>
    <xf numFmtId="0" fontId="16" fillId="7" borderId="32" xfId="0" applyFont="1" applyFill="1" applyBorder="1" applyAlignment="1">
      <alignment horizontal="center" vertical="center"/>
    </xf>
    <xf numFmtId="165" fontId="16" fillId="7" borderId="30" xfId="0" applyNumberFormat="1" applyFont="1" applyFill="1" applyBorder="1" applyAlignment="1">
      <alignment horizontal="center" vertical="center"/>
    </xf>
    <xf numFmtId="0" fontId="16" fillId="7" borderId="3" xfId="0" applyFont="1" applyFill="1" applyBorder="1" applyAlignment="1">
      <alignment horizontal="center" vertical="center"/>
    </xf>
    <xf numFmtId="165" fontId="16" fillId="7" borderId="24" xfId="0" applyNumberFormat="1" applyFont="1" applyFill="1" applyBorder="1" applyAlignment="1">
      <alignment horizontal="center" vertical="center"/>
    </xf>
    <xf numFmtId="0" fontId="16" fillId="7" borderId="25" xfId="0" applyFont="1" applyFill="1" applyBorder="1" applyAlignment="1">
      <alignment horizontal="center" vertical="center"/>
    </xf>
    <xf numFmtId="165" fontId="16" fillId="7" borderId="31" xfId="0" applyNumberFormat="1" applyFont="1" applyFill="1" applyBorder="1" applyAlignment="1">
      <alignment horizontal="center" vertical="center"/>
    </xf>
    <xf numFmtId="2" fontId="16" fillId="8" borderId="32" xfId="0" applyNumberFormat="1" applyFont="1" applyFill="1" applyBorder="1" applyAlignment="1">
      <alignment horizontal="center" vertical="center"/>
    </xf>
    <xf numFmtId="165" fontId="16" fillId="8" borderId="30" xfId="0" applyNumberFormat="1" applyFont="1" applyFill="1" applyBorder="1" applyAlignment="1">
      <alignment horizontal="center" vertical="center"/>
    </xf>
    <xf numFmtId="2" fontId="16" fillId="8" borderId="3" xfId="0" applyNumberFormat="1" applyFont="1" applyFill="1" applyBorder="1" applyAlignment="1">
      <alignment horizontal="center" vertical="center"/>
    </xf>
    <xf numFmtId="165" fontId="16" fillId="8" borderId="24" xfId="0" applyNumberFormat="1" applyFont="1" applyFill="1" applyBorder="1" applyAlignment="1">
      <alignment horizontal="center" vertical="center"/>
    </xf>
    <xf numFmtId="2" fontId="16" fillId="8" borderId="25" xfId="0" applyNumberFormat="1" applyFont="1" applyFill="1" applyBorder="1" applyAlignment="1">
      <alignment horizontal="center" vertical="center"/>
    </xf>
    <xf numFmtId="165" fontId="16" fillId="8" borderId="31" xfId="0" applyNumberFormat="1" applyFont="1" applyFill="1" applyBorder="1" applyAlignment="1">
      <alignment horizontal="center" vertical="center"/>
    </xf>
    <xf numFmtId="2" fontId="16" fillId="9" borderId="32" xfId="0" applyNumberFormat="1" applyFont="1" applyFill="1" applyBorder="1" applyAlignment="1">
      <alignment horizontal="center" vertical="center"/>
    </xf>
    <xf numFmtId="165" fontId="16" fillId="9" borderId="30" xfId="0" applyNumberFormat="1" applyFont="1" applyFill="1" applyBorder="1" applyAlignment="1">
      <alignment horizontal="center" vertical="center"/>
    </xf>
    <xf numFmtId="2" fontId="16" fillId="9" borderId="3" xfId="0" applyNumberFormat="1" applyFont="1" applyFill="1" applyBorder="1" applyAlignment="1">
      <alignment horizontal="center" vertical="center"/>
    </xf>
    <xf numFmtId="165" fontId="16" fillId="9" borderId="24" xfId="0" applyNumberFormat="1" applyFont="1" applyFill="1" applyBorder="1" applyAlignment="1">
      <alignment horizontal="center" vertical="center"/>
    </xf>
    <xf numFmtId="0" fontId="16" fillId="9" borderId="25" xfId="0" applyFont="1" applyFill="1" applyBorder="1" applyAlignment="1">
      <alignment horizontal="center" vertical="center"/>
    </xf>
    <xf numFmtId="165" fontId="16" fillId="9" borderId="31" xfId="0" applyNumberFormat="1" applyFont="1" applyFill="1" applyBorder="1" applyAlignment="1">
      <alignment horizontal="center" vertical="center"/>
    </xf>
    <xf numFmtId="0" fontId="16" fillId="0" borderId="0" xfId="0" applyFont="1" applyAlignment="1">
      <alignment horizontal="center" vertical="center"/>
    </xf>
    <xf numFmtId="165" fontId="16" fillId="6" borderId="30" xfId="0" applyNumberFormat="1" applyFont="1" applyFill="1" applyBorder="1" applyAlignment="1">
      <alignment horizontal="left" vertical="center"/>
    </xf>
    <xf numFmtId="165" fontId="16" fillId="6" borderId="24" xfId="0" applyNumberFormat="1" applyFont="1" applyFill="1" applyBorder="1" applyAlignment="1">
      <alignment horizontal="left" vertical="center"/>
    </xf>
    <xf numFmtId="165" fontId="16" fillId="6" borderId="49" xfId="0" applyNumberFormat="1" applyFont="1" applyFill="1" applyBorder="1" applyAlignment="1">
      <alignment horizontal="left" vertical="center"/>
    </xf>
    <xf numFmtId="165" fontId="16" fillId="7" borderId="30" xfId="0" applyNumberFormat="1" applyFont="1" applyFill="1" applyBorder="1" applyAlignment="1">
      <alignment horizontal="left" vertical="center"/>
    </xf>
    <xf numFmtId="165" fontId="16" fillId="7" borderId="24" xfId="0" applyNumberFormat="1" applyFont="1" applyFill="1" applyBorder="1" applyAlignment="1">
      <alignment horizontal="left" vertical="center"/>
    </xf>
    <xf numFmtId="165" fontId="16" fillId="7" borderId="31" xfId="0" applyNumberFormat="1" applyFont="1" applyFill="1" applyBorder="1" applyAlignment="1">
      <alignment horizontal="left" vertical="center"/>
    </xf>
    <xf numFmtId="165" fontId="16" fillId="8" borderId="30" xfId="0" applyNumberFormat="1" applyFont="1" applyFill="1" applyBorder="1" applyAlignment="1">
      <alignment horizontal="left" vertical="center"/>
    </xf>
    <xf numFmtId="165" fontId="16" fillId="8" borderId="24" xfId="0" applyNumberFormat="1" applyFont="1" applyFill="1" applyBorder="1" applyAlignment="1">
      <alignment horizontal="left" vertical="center"/>
    </xf>
    <xf numFmtId="165" fontId="16" fillId="8" borderId="31" xfId="0" applyNumberFormat="1" applyFont="1" applyFill="1" applyBorder="1" applyAlignment="1">
      <alignment horizontal="left" vertical="center"/>
    </xf>
    <xf numFmtId="165" fontId="16" fillId="9" borderId="24" xfId="0" applyNumberFormat="1" applyFont="1" applyFill="1" applyBorder="1" applyAlignment="1">
      <alignment horizontal="left" vertical="center"/>
    </xf>
    <xf numFmtId="0" fontId="18" fillId="5" borderId="30" xfId="0" applyFont="1" applyFill="1" applyBorder="1" applyAlignment="1">
      <alignment horizontal="center" vertical="center" wrapText="1"/>
    </xf>
    <xf numFmtId="0" fontId="21" fillId="5" borderId="24" xfId="0" applyFont="1" applyFill="1" applyBorder="1" applyAlignment="1">
      <alignment horizontal="center" vertical="center" wrapText="1"/>
    </xf>
    <xf numFmtId="165" fontId="21" fillId="5" borderId="24" xfId="0" applyNumberFormat="1" applyFont="1" applyFill="1" applyBorder="1" applyAlignment="1">
      <alignment horizontal="center" vertical="center" wrapText="1"/>
    </xf>
    <xf numFmtId="0" fontId="18" fillId="5" borderId="24" xfId="0" applyFont="1" applyFill="1" applyBorder="1" applyAlignment="1">
      <alignment horizontal="center" vertical="center" wrapText="1"/>
    </xf>
    <xf numFmtId="0" fontId="18" fillId="5" borderId="31" xfId="0" applyFont="1" applyFill="1" applyBorder="1" applyAlignment="1">
      <alignment horizontal="center" vertical="center" wrapText="1"/>
    </xf>
    <xf numFmtId="0" fontId="18" fillId="6" borderId="30" xfId="0" applyFont="1" applyFill="1" applyBorder="1" applyAlignment="1">
      <alignment horizontal="center" vertical="center" wrapText="1"/>
    </xf>
    <xf numFmtId="0" fontId="18" fillId="6" borderId="24" xfId="0" applyFont="1" applyFill="1" applyBorder="1" applyAlignment="1">
      <alignment horizontal="center" vertical="center" wrapText="1"/>
    </xf>
    <xf numFmtId="0" fontId="18" fillId="6" borderId="31" xfId="0" applyFont="1" applyFill="1" applyBorder="1" applyAlignment="1">
      <alignment horizontal="center" vertical="center" wrapText="1"/>
    </xf>
    <xf numFmtId="0" fontId="18" fillId="7" borderId="30" xfId="0" applyFont="1" applyFill="1" applyBorder="1" applyAlignment="1">
      <alignment horizontal="center" vertical="center" wrapText="1"/>
    </xf>
    <xf numFmtId="0" fontId="18" fillId="7" borderId="24" xfId="0" applyFont="1" applyFill="1" applyBorder="1" applyAlignment="1">
      <alignment horizontal="center" vertical="center" wrapText="1"/>
    </xf>
    <xf numFmtId="0" fontId="18" fillId="7" borderId="31" xfId="0" applyFont="1" applyFill="1" applyBorder="1" applyAlignment="1">
      <alignment horizontal="center" vertical="center" wrapText="1"/>
    </xf>
    <xf numFmtId="0" fontId="18" fillId="8" borderId="30" xfId="0" applyFont="1" applyFill="1" applyBorder="1" applyAlignment="1">
      <alignment horizontal="center" vertical="center" wrapText="1"/>
    </xf>
    <xf numFmtId="0" fontId="21" fillId="8" borderId="24" xfId="0" applyFont="1" applyFill="1" applyBorder="1" applyAlignment="1">
      <alignment horizontal="center" vertical="center" wrapText="1"/>
    </xf>
    <xf numFmtId="165" fontId="21" fillId="8" borderId="24" xfId="0" applyNumberFormat="1" applyFont="1" applyFill="1" applyBorder="1" applyAlignment="1">
      <alignment horizontal="center" vertical="center" wrapText="1"/>
    </xf>
    <xf numFmtId="0" fontId="18" fillId="8" borderId="24" xfId="0" applyFont="1" applyFill="1" applyBorder="1" applyAlignment="1">
      <alignment horizontal="center" vertical="center" wrapText="1"/>
    </xf>
    <xf numFmtId="0" fontId="18" fillId="8" borderId="31" xfId="0" applyFont="1" applyFill="1" applyBorder="1" applyAlignment="1">
      <alignment horizontal="center" vertical="center" wrapText="1"/>
    </xf>
    <xf numFmtId="0" fontId="18" fillId="9" borderId="30" xfId="0" applyFont="1" applyFill="1" applyBorder="1" applyAlignment="1">
      <alignment horizontal="center" vertical="center" wrapText="1"/>
    </xf>
    <xf numFmtId="0" fontId="18" fillId="9" borderId="24" xfId="0" applyFont="1" applyFill="1" applyBorder="1" applyAlignment="1">
      <alignment horizontal="center" vertical="center" wrapText="1"/>
    </xf>
    <xf numFmtId="0" fontId="21" fillId="9" borderId="31" xfId="0" applyFont="1" applyFill="1" applyBorder="1" applyAlignment="1">
      <alignment horizontal="center" vertical="center" wrapText="1"/>
    </xf>
    <xf numFmtId="165" fontId="21" fillId="9" borderId="31" xfId="0" applyNumberFormat="1"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26"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4" fillId="2" borderId="27" xfId="0" applyFont="1" applyFill="1" applyBorder="1" applyAlignment="1">
      <alignment horizontal="center" vertical="center" wrapText="1"/>
    </xf>
    <xf numFmtId="0" fontId="4" fillId="2" borderId="28" xfId="0" applyFont="1" applyFill="1" applyBorder="1" applyAlignment="1">
      <alignment horizontal="center" vertical="center" wrapText="1"/>
    </xf>
    <xf numFmtId="9" fontId="3" fillId="3" borderId="0" xfId="1" applyFont="1" applyFill="1" applyBorder="1" applyAlignment="1">
      <alignment horizontal="center" vertical="center"/>
    </xf>
    <xf numFmtId="0" fontId="3" fillId="3" borderId="0" xfId="0" applyFont="1" applyFill="1" applyAlignment="1">
      <alignment horizontal="left" vertical="center" wrapText="1"/>
    </xf>
    <xf numFmtId="164" fontId="3" fillId="3" borderId="0" xfId="0" applyNumberFormat="1" applyFont="1" applyFill="1" applyAlignment="1">
      <alignment horizontal="center" vertical="center"/>
    </xf>
    <xf numFmtId="164" fontId="3" fillId="3" borderId="3" xfId="0" applyNumberFormat="1" applyFont="1" applyFill="1" applyBorder="1" applyAlignment="1">
      <alignment horizontal="center" vertical="center"/>
    </xf>
    <xf numFmtId="0" fontId="3" fillId="3" borderId="3" xfId="0" applyFont="1" applyFill="1" applyBorder="1" applyAlignment="1">
      <alignment horizontal="right" vertical="center" wrapText="1"/>
    </xf>
    <xf numFmtId="0" fontId="3" fillId="2" borderId="3"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3" borderId="0" xfId="0" applyFont="1" applyFill="1" applyAlignment="1">
      <alignment horizontal="left" vertical="center" wrapText="1"/>
    </xf>
    <xf numFmtId="2" fontId="4" fillId="3" borderId="0" xfId="0" applyNumberFormat="1" applyFont="1" applyFill="1" applyAlignment="1">
      <alignment horizontal="center" vertical="center"/>
    </xf>
    <xf numFmtId="9" fontId="4" fillId="3" borderId="0" xfId="1" applyFont="1" applyFill="1" applyBorder="1" applyAlignment="1">
      <alignment horizontal="center" vertical="center"/>
    </xf>
    <xf numFmtId="0" fontId="17" fillId="9" borderId="35" xfId="0" applyFont="1" applyFill="1" applyBorder="1" applyAlignment="1">
      <alignment horizontal="center" vertical="center" wrapText="1"/>
    </xf>
    <xf numFmtId="0" fontId="17" fillId="9" borderId="34" xfId="0" applyFont="1" applyFill="1" applyBorder="1" applyAlignment="1">
      <alignment horizontal="center" vertical="center" wrapText="1"/>
    </xf>
    <xf numFmtId="0" fontId="17" fillId="9" borderId="33" xfId="0" applyFont="1" applyFill="1" applyBorder="1" applyAlignment="1">
      <alignment horizontal="center" vertical="center" wrapText="1"/>
    </xf>
    <xf numFmtId="0" fontId="17" fillId="8" borderId="35" xfId="0" applyFont="1" applyFill="1" applyBorder="1" applyAlignment="1">
      <alignment horizontal="center" vertical="center" wrapText="1"/>
    </xf>
    <xf numFmtId="0" fontId="17" fillId="8" borderId="34" xfId="0" applyFont="1" applyFill="1" applyBorder="1" applyAlignment="1">
      <alignment horizontal="center" vertical="center" wrapText="1"/>
    </xf>
    <xf numFmtId="0" fontId="17" fillId="8" borderId="33" xfId="0" applyFont="1" applyFill="1" applyBorder="1" applyAlignment="1">
      <alignment horizontal="center" vertical="center" wrapText="1"/>
    </xf>
    <xf numFmtId="0" fontId="17" fillId="6" borderId="32" xfId="0" applyFont="1" applyFill="1" applyBorder="1" applyAlignment="1">
      <alignment horizontal="center" vertical="center" wrapText="1"/>
    </xf>
    <xf numFmtId="0" fontId="17" fillId="6" borderId="3" xfId="0" applyFont="1" applyFill="1" applyBorder="1" applyAlignment="1">
      <alignment horizontal="center" vertical="center" wrapText="1"/>
    </xf>
    <xf numFmtId="0" fontId="17" fillId="6" borderId="4" xfId="0" applyFont="1" applyFill="1" applyBorder="1" applyAlignment="1">
      <alignment horizontal="center" vertical="center" wrapText="1"/>
    </xf>
    <xf numFmtId="0" fontId="17" fillId="7" borderId="32" xfId="0" applyFont="1" applyFill="1" applyBorder="1" applyAlignment="1">
      <alignment horizontal="center" vertical="center" wrapText="1"/>
    </xf>
    <xf numFmtId="0" fontId="17" fillId="7" borderId="3" xfId="0" applyFont="1" applyFill="1" applyBorder="1" applyAlignment="1">
      <alignment horizontal="center" vertical="center" wrapText="1"/>
    </xf>
    <xf numFmtId="0" fontId="17" fillId="7" borderId="25" xfId="0" applyFont="1" applyFill="1" applyBorder="1" applyAlignment="1">
      <alignment horizontal="center" vertical="center" wrapText="1"/>
    </xf>
    <xf numFmtId="0" fontId="17" fillId="8" borderId="32" xfId="0" applyFont="1" applyFill="1" applyBorder="1" applyAlignment="1">
      <alignment horizontal="center" vertical="center" wrapText="1"/>
    </xf>
    <xf numFmtId="0" fontId="17" fillId="8" borderId="3" xfId="0" applyFont="1" applyFill="1" applyBorder="1" applyAlignment="1">
      <alignment horizontal="center" vertical="center" wrapText="1"/>
    </xf>
    <xf numFmtId="0" fontId="17" fillId="8" borderId="25" xfId="0" applyFont="1" applyFill="1" applyBorder="1" applyAlignment="1">
      <alignment horizontal="center" vertical="center" wrapText="1"/>
    </xf>
    <xf numFmtId="0" fontId="17" fillId="9" borderId="32" xfId="0" applyFont="1" applyFill="1" applyBorder="1" applyAlignment="1">
      <alignment horizontal="center" vertical="center" wrapText="1"/>
    </xf>
    <xf numFmtId="0" fontId="17" fillId="9" borderId="3" xfId="0" applyFont="1" applyFill="1" applyBorder="1" applyAlignment="1">
      <alignment horizontal="center" vertical="center" wrapText="1"/>
    </xf>
    <xf numFmtId="0" fontId="17" fillId="9" borderId="25" xfId="0" applyFont="1" applyFill="1" applyBorder="1" applyAlignment="1">
      <alignment horizontal="center" vertical="center" wrapText="1"/>
    </xf>
    <xf numFmtId="0" fontId="17" fillId="6" borderId="35" xfId="0" applyFont="1" applyFill="1" applyBorder="1" applyAlignment="1">
      <alignment horizontal="center" vertical="center" wrapText="1"/>
    </xf>
    <xf numFmtId="0" fontId="17" fillId="6" borderId="34" xfId="0" applyFont="1" applyFill="1" applyBorder="1" applyAlignment="1">
      <alignment horizontal="center" vertical="center" wrapText="1"/>
    </xf>
    <xf numFmtId="0" fontId="17" fillId="6" borderId="48" xfId="0" applyFont="1" applyFill="1" applyBorder="1" applyAlignment="1">
      <alignment horizontal="center" vertical="center" wrapText="1"/>
    </xf>
    <xf numFmtId="0" fontId="17" fillId="7" borderId="35" xfId="0" applyFont="1" applyFill="1" applyBorder="1" applyAlignment="1">
      <alignment horizontal="center" vertical="center" wrapText="1"/>
    </xf>
    <xf numFmtId="0" fontId="17" fillId="7" borderId="34" xfId="0" applyFont="1" applyFill="1" applyBorder="1" applyAlignment="1">
      <alignment horizontal="center" vertical="center" wrapText="1"/>
    </xf>
    <xf numFmtId="0" fontId="17" fillId="7" borderId="33" xfId="0" applyFont="1" applyFill="1" applyBorder="1" applyAlignment="1">
      <alignment horizontal="center" vertical="center" wrapText="1"/>
    </xf>
    <xf numFmtId="0" fontId="17" fillId="7" borderId="5" xfId="0" applyFont="1" applyFill="1" applyBorder="1" applyAlignment="1">
      <alignment horizontal="center" vertical="center" wrapText="1"/>
    </xf>
    <xf numFmtId="0" fontId="17" fillId="7" borderId="40" xfId="0" applyFont="1" applyFill="1" applyBorder="1" applyAlignment="1">
      <alignment horizontal="center" vertical="center" wrapText="1"/>
    </xf>
    <xf numFmtId="0" fontId="17" fillId="6" borderId="5" xfId="0" applyFont="1" applyFill="1" applyBorder="1" applyAlignment="1">
      <alignment horizontal="center" vertical="center" wrapText="1"/>
    </xf>
    <xf numFmtId="0" fontId="17" fillId="6" borderId="40" xfId="0" applyFont="1" applyFill="1" applyBorder="1" applyAlignment="1">
      <alignment horizontal="center" vertical="center" wrapText="1"/>
    </xf>
    <xf numFmtId="0" fontId="17" fillId="6" borderId="25" xfId="0" applyFont="1" applyFill="1" applyBorder="1" applyAlignment="1">
      <alignment horizontal="center" vertical="center" wrapText="1"/>
    </xf>
    <xf numFmtId="0" fontId="17" fillId="6" borderId="33" xfId="0" applyFont="1" applyFill="1" applyBorder="1" applyAlignment="1">
      <alignment horizontal="center" vertical="center" wrapText="1"/>
    </xf>
    <xf numFmtId="0" fontId="17" fillId="5" borderId="36" xfId="0" applyFont="1" applyFill="1" applyBorder="1" applyAlignment="1">
      <alignment horizontal="center" vertical="center" wrapText="1"/>
    </xf>
    <xf numFmtId="0" fontId="17" fillId="5" borderId="37" xfId="0" applyFont="1" applyFill="1" applyBorder="1" applyAlignment="1">
      <alignment horizontal="center" vertical="center" wrapText="1"/>
    </xf>
    <xf numFmtId="0" fontId="17" fillId="5" borderId="38" xfId="0" applyFont="1" applyFill="1" applyBorder="1" applyAlignment="1">
      <alignment horizontal="center" vertical="center" wrapText="1"/>
    </xf>
    <xf numFmtId="0" fontId="17" fillId="6" borderId="36" xfId="0" applyFont="1" applyFill="1" applyBorder="1" applyAlignment="1">
      <alignment horizontal="center" vertical="center" wrapText="1"/>
    </xf>
    <xf numFmtId="0" fontId="17" fillId="6" borderId="37" xfId="0" applyFont="1" applyFill="1" applyBorder="1" applyAlignment="1">
      <alignment horizontal="center" vertical="center" wrapText="1"/>
    </xf>
    <xf numFmtId="0" fontId="17" fillId="6" borderId="38" xfId="0" applyFont="1" applyFill="1" applyBorder="1" applyAlignment="1">
      <alignment horizontal="center" vertical="center" wrapText="1"/>
    </xf>
    <xf numFmtId="0" fontId="17" fillId="7" borderId="36" xfId="0" applyFont="1" applyFill="1" applyBorder="1" applyAlignment="1">
      <alignment horizontal="center" vertical="center" wrapText="1"/>
    </xf>
    <xf numFmtId="0" fontId="17" fillId="7" borderId="37" xfId="0" applyFont="1" applyFill="1" applyBorder="1" applyAlignment="1">
      <alignment horizontal="center" vertical="center" wrapText="1"/>
    </xf>
    <xf numFmtId="0" fontId="17" fillId="7" borderId="38" xfId="0" applyFont="1" applyFill="1" applyBorder="1" applyAlignment="1">
      <alignment horizontal="center" vertical="center" wrapText="1"/>
    </xf>
    <xf numFmtId="0" fontId="17" fillId="8" borderId="36" xfId="0" applyFont="1" applyFill="1" applyBorder="1" applyAlignment="1">
      <alignment horizontal="center" vertical="center" wrapText="1"/>
    </xf>
    <xf numFmtId="0" fontId="17" fillId="8" borderId="37" xfId="0" applyFont="1" applyFill="1" applyBorder="1" applyAlignment="1">
      <alignment horizontal="center" vertical="center" wrapText="1"/>
    </xf>
    <xf numFmtId="0" fontId="17" fillId="8" borderId="38" xfId="0" applyFont="1" applyFill="1" applyBorder="1" applyAlignment="1">
      <alignment horizontal="center" vertical="center" wrapText="1"/>
    </xf>
    <xf numFmtId="0" fontId="17" fillId="9" borderId="36" xfId="0" applyFont="1" applyFill="1" applyBorder="1" applyAlignment="1">
      <alignment horizontal="center" vertical="center" wrapText="1"/>
    </xf>
    <xf numFmtId="0" fontId="17" fillId="9" borderId="37" xfId="0" applyFont="1" applyFill="1" applyBorder="1" applyAlignment="1">
      <alignment horizontal="center" vertical="center" wrapText="1"/>
    </xf>
    <xf numFmtId="0" fontId="17" fillId="9" borderId="38" xfId="0" applyFont="1" applyFill="1" applyBorder="1" applyAlignment="1">
      <alignment horizontal="center" vertical="center" wrapText="1"/>
    </xf>
    <xf numFmtId="0" fontId="16" fillId="9" borderId="44" xfId="0" applyFont="1" applyFill="1" applyBorder="1" applyAlignment="1">
      <alignment horizontal="center" vertical="center" wrapText="1"/>
    </xf>
    <xf numFmtId="0" fontId="16" fillId="9" borderId="26" xfId="0" applyFont="1" applyFill="1" applyBorder="1" applyAlignment="1">
      <alignment horizontal="center" vertical="center" wrapText="1"/>
    </xf>
    <xf numFmtId="0" fontId="16" fillId="9" borderId="46" xfId="0" applyFont="1" applyFill="1" applyBorder="1" applyAlignment="1">
      <alignment horizontal="center" vertical="center" wrapText="1"/>
    </xf>
    <xf numFmtId="0" fontId="16" fillId="9" borderId="45" xfId="0" applyFont="1" applyFill="1" applyBorder="1" applyAlignment="1">
      <alignment horizontal="center" vertical="center" wrapText="1"/>
    </xf>
    <xf numFmtId="0" fontId="16" fillId="5" borderId="26" xfId="0" applyFont="1" applyFill="1" applyBorder="1" applyAlignment="1">
      <alignment horizontal="center" vertical="center" wrapText="1"/>
    </xf>
    <xf numFmtId="0" fontId="16" fillId="5" borderId="46" xfId="0" applyFont="1" applyFill="1" applyBorder="1" applyAlignment="1">
      <alignment horizontal="center" vertical="center" wrapText="1"/>
    </xf>
    <xf numFmtId="0" fontId="16" fillId="5" borderId="45" xfId="0" applyFont="1" applyFill="1" applyBorder="1" applyAlignment="1">
      <alignment horizontal="center" vertical="center" wrapText="1"/>
    </xf>
    <xf numFmtId="0" fontId="16" fillId="5" borderId="44" xfId="0" applyFont="1" applyFill="1" applyBorder="1" applyAlignment="1">
      <alignment horizontal="center" vertical="center" wrapText="1"/>
    </xf>
    <xf numFmtId="0" fontId="16" fillId="7" borderId="44" xfId="0" applyFont="1" applyFill="1" applyBorder="1" applyAlignment="1">
      <alignment horizontal="center" vertical="center" wrapText="1"/>
    </xf>
    <xf numFmtId="0" fontId="16" fillId="7" borderId="26" xfId="0" applyFont="1" applyFill="1" applyBorder="1" applyAlignment="1">
      <alignment horizontal="center" vertical="center" wrapText="1"/>
    </xf>
    <xf numFmtId="0" fontId="16" fillId="7" borderId="46" xfId="0" applyFont="1" applyFill="1" applyBorder="1" applyAlignment="1">
      <alignment horizontal="center" vertical="center" wrapText="1"/>
    </xf>
    <xf numFmtId="0" fontId="16" fillId="7" borderId="45" xfId="0" applyFont="1" applyFill="1" applyBorder="1" applyAlignment="1">
      <alignment horizontal="center" vertical="center" wrapText="1"/>
    </xf>
    <xf numFmtId="0" fontId="5" fillId="0" borderId="21" xfId="0" applyFont="1" applyBorder="1" applyAlignment="1">
      <alignment horizontal="left" vertical="center" wrapText="1"/>
    </xf>
    <xf numFmtId="0" fontId="5" fillId="0" borderId="1" xfId="0" applyFont="1" applyBorder="1" applyAlignment="1">
      <alignment horizontal="left" vertical="center" wrapText="1"/>
    </xf>
    <xf numFmtId="0" fontId="5" fillId="0" borderId="10" xfId="0" applyFont="1" applyBorder="1" applyAlignment="1">
      <alignment horizontal="left" vertical="center" wrapText="1"/>
    </xf>
    <xf numFmtId="0" fontId="6" fillId="0" borderId="7" xfId="0" applyFont="1" applyBorder="1" applyAlignment="1">
      <alignment horizontal="center" vertical="center" wrapText="1"/>
    </xf>
    <xf numFmtId="0" fontId="6" fillId="0" borderId="2"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8" xfId="0" applyFont="1" applyBorder="1" applyAlignment="1">
      <alignment horizontal="center" vertical="center" wrapText="1"/>
    </xf>
    <xf numFmtId="0" fontId="6" fillId="0" borderId="0" xfId="0" applyFont="1" applyAlignment="1">
      <alignment horizontal="center" vertical="center" wrapText="1"/>
    </xf>
    <xf numFmtId="0" fontId="6" fillId="0" borderId="15" xfId="0" applyFont="1" applyBorder="1" applyAlignment="1">
      <alignment horizontal="center" vertical="center" wrapText="1"/>
    </xf>
    <xf numFmtId="0" fontId="6" fillId="0" borderId="16" xfId="0" applyFont="1" applyBorder="1" applyAlignment="1">
      <alignment horizontal="center" vertical="center" wrapText="1"/>
    </xf>
    <xf numFmtId="0" fontId="6" fillId="0" borderId="17" xfId="0" applyFont="1" applyBorder="1" applyAlignment="1">
      <alignment horizontal="center" vertical="center" wrapText="1"/>
    </xf>
    <xf numFmtId="0" fontId="6" fillId="0" borderId="18" xfId="0" applyFont="1" applyBorder="1" applyAlignment="1">
      <alignment horizontal="center" vertical="center" wrapText="1"/>
    </xf>
    <xf numFmtId="0" fontId="5" fillId="0" borderId="23" xfId="0" applyFont="1" applyBorder="1" applyAlignment="1">
      <alignment horizontal="left" vertical="center" wrapText="1"/>
    </xf>
    <xf numFmtId="0" fontId="5" fillId="0" borderId="22" xfId="0" applyFont="1" applyBorder="1" applyAlignment="1">
      <alignment horizontal="center" vertical="center" wrapText="1"/>
    </xf>
    <xf numFmtId="0" fontId="5" fillId="0" borderId="12" xfId="0" applyFont="1" applyBorder="1" applyAlignment="1">
      <alignment horizontal="center" vertical="center" wrapText="1"/>
    </xf>
    <xf numFmtId="0" fontId="5" fillId="0" borderId="11" xfId="0" applyFont="1" applyBorder="1" applyAlignment="1">
      <alignment horizontal="center" vertical="center" wrapText="1"/>
    </xf>
    <xf numFmtId="0" fontId="6" fillId="0" borderId="22"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13" xfId="0" applyFont="1" applyBorder="1" applyAlignment="1">
      <alignment horizontal="center" vertical="center" wrapText="1"/>
    </xf>
    <xf numFmtId="0" fontId="13" fillId="3" borderId="3" xfId="0" applyFont="1" applyFill="1" applyBorder="1" applyAlignment="1">
      <alignment horizontal="center" vertical="center"/>
    </xf>
    <xf numFmtId="2" fontId="3" fillId="0" borderId="3" xfId="0" applyNumberFormat="1" applyFont="1" applyBorder="1" applyAlignment="1">
      <alignment horizontal="center" vertical="center" wrapText="1"/>
    </xf>
    <xf numFmtId="0" fontId="11" fillId="0" borderId="29" xfId="0" applyFont="1" applyBorder="1" applyAlignment="1">
      <alignment horizontal="center"/>
    </xf>
    <xf numFmtId="0" fontId="3" fillId="0" borderId="27" xfId="0" applyFont="1" applyBorder="1" applyAlignment="1">
      <alignment horizontal="center" vertical="center" wrapText="1"/>
    </xf>
    <xf numFmtId="0" fontId="3" fillId="0" borderId="28" xfId="0" applyFont="1" applyBorder="1" applyAlignment="1">
      <alignment horizontal="center" vertical="center" wrapText="1"/>
    </xf>
    <xf numFmtId="0" fontId="3" fillId="0" borderId="4" xfId="0" applyFont="1" applyBorder="1" applyAlignment="1">
      <alignment horizontal="center" vertical="center" wrapText="1"/>
    </xf>
    <xf numFmtId="0" fontId="3" fillId="0" borderId="26" xfId="0" applyFont="1" applyBorder="1" applyAlignment="1">
      <alignment horizontal="center" vertical="center" wrapText="1"/>
    </xf>
    <xf numFmtId="0" fontId="3" fillId="0" borderId="5" xfId="0" applyFont="1" applyBorder="1" applyAlignment="1">
      <alignment horizontal="center" vertical="center" wrapText="1"/>
    </xf>
    <xf numFmtId="0" fontId="3" fillId="0" borderId="3" xfId="0" applyFont="1" applyBorder="1" applyAlignment="1">
      <alignment horizontal="center" vertical="center" wrapText="1"/>
    </xf>
    <xf numFmtId="0" fontId="2" fillId="0" borderId="0" xfId="0" applyFont="1" applyAlignment="1">
      <alignment horizontal="center" vertical="center" wrapText="1"/>
    </xf>
    <xf numFmtId="0" fontId="23" fillId="5" borderId="35" xfId="0" applyFont="1" applyFill="1" applyBorder="1" applyAlignment="1">
      <alignment horizontal="center" vertical="center" wrapText="1"/>
    </xf>
    <xf numFmtId="0" fontId="23" fillId="5" borderId="32" xfId="0" applyFont="1" applyFill="1" applyBorder="1" applyAlignment="1">
      <alignment horizontal="center" vertical="center" wrapText="1"/>
    </xf>
    <xf numFmtId="0" fontId="23" fillId="5" borderId="34" xfId="0" applyFont="1" applyFill="1" applyBorder="1" applyAlignment="1">
      <alignment horizontal="center" vertical="center" wrapText="1"/>
    </xf>
    <xf numFmtId="0" fontId="23" fillId="5" borderId="3" xfId="0" applyFont="1" applyFill="1" applyBorder="1" applyAlignment="1">
      <alignment horizontal="center" vertical="center" wrapText="1"/>
    </xf>
    <xf numFmtId="0" fontId="24" fillId="5" borderId="35" xfId="0" applyFont="1" applyFill="1" applyBorder="1" applyAlignment="1">
      <alignment horizontal="center" vertical="center" wrapText="1"/>
    </xf>
    <xf numFmtId="0" fontId="24" fillId="5" borderId="32" xfId="0" applyFont="1" applyFill="1" applyBorder="1" applyAlignment="1">
      <alignment horizontal="center" vertical="center" wrapText="1"/>
    </xf>
    <xf numFmtId="0" fontId="25" fillId="5" borderId="32" xfId="0" applyFont="1" applyFill="1" applyBorder="1" applyAlignment="1">
      <alignment horizontal="center" vertical="center" wrapText="1"/>
    </xf>
    <xf numFmtId="0" fontId="25" fillId="5" borderId="32" xfId="0" applyFont="1" applyFill="1" applyBorder="1" applyAlignment="1">
      <alignment vertical="center" wrapText="1"/>
    </xf>
    <xf numFmtId="2" fontId="26" fillId="5" borderId="32" xfId="0" applyNumberFormat="1" applyFont="1" applyFill="1" applyBorder="1" applyAlignment="1">
      <alignment horizontal="center" vertical="center"/>
    </xf>
    <xf numFmtId="165" fontId="26" fillId="5" borderId="30" xfId="0" applyNumberFormat="1" applyFont="1" applyFill="1" applyBorder="1" applyAlignment="1">
      <alignment horizontal="center" vertical="center"/>
    </xf>
    <xf numFmtId="165" fontId="26" fillId="5" borderId="30" xfId="0" applyNumberFormat="1" applyFont="1" applyFill="1" applyBorder="1" applyAlignment="1">
      <alignment horizontal="left" vertical="center"/>
    </xf>
    <xf numFmtId="0" fontId="26" fillId="0" borderId="0" xfId="0" applyFont="1" applyAlignment="1">
      <alignment vertical="center"/>
    </xf>
    <xf numFmtId="0" fontId="24" fillId="5" borderId="34" xfId="0" applyFont="1" applyFill="1" applyBorder="1" applyAlignment="1">
      <alignment horizontal="center" vertical="center" wrapText="1"/>
    </xf>
    <xf numFmtId="0" fontId="24" fillId="5" borderId="3" xfId="0" applyFont="1" applyFill="1" applyBorder="1" applyAlignment="1">
      <alignment horizontal="center" vertical="center" wrapText="1"/>
    </xf>
    <xf numFmtId="0" fontId="25" fillId="5" borderId="3" xfId="0" applyFont="1" applyFill="1" applyBorder="1" applyAlignment="1">
      <alignment horizontal="center" vertical="center" wrapText="1"/>
    </xf>
    <xf numFmtId="0" fontId="25" fillId="5" borderId="3" xfId="0" applyFont="1" applyFill="1" applyBorder="1" applyAlignment="1">
      <alignment vertical="center" wrapText="1"/>
    </xf>
    <xf numFmtId="2" fontId="26" fillId="5" borderId="3" xfId="0" applyNumberFormat="1" applyFont="1" applyFill="1" applyBorder="1" applyAlignment="1">
      <alignment horizontal="center" vertical="center"/>
    </xf>
    <xf numFmtId="165" fontId="26" fillId="5" borderId="24" xfId="0" applyNumberFormat="1" applyFont="1" applyFill="1" applyBorder="1" applyAlignment="1">
      <alignment horizontal="center" vertical="center"/>
    </xf>
    <xf numFmtId="165" fontId="26" fillId="5" borderId="24" xfId="0" applyNumberFormat="1" applyFont="1" applyFill="1" applyBorder="1" applyAlignment="1">
      <alignment horizontal="left" vertical="center"/>
    </xf>
    <xf numFmtId="0" fontId="24" fillId="5" borderId="48" xfId="0" applyFont="1" applyFill="1" applyBorder="1" applyAlignment="1">
      <alignment horizontal="center" vertical="center" wrapText="1"/>
    </xf>
    <xf numFmtId="0" fontId="24" fillId="5" borderId="4" xfId="0" applyFont="1" applyFill="1" applyBorder="1" applyAlignment="1">
      <alignment horizontal="center" vertical="center" wrapText="1"/>
    </xf>
    <xf numFmtId="0" fontId="25" fillId="5" borderId="4" xfId="0" applyFont="1" applyFill="1" applyBorder="1" applyAlignment="1">
      <alignment horizontal="center" vertical="center" wrapText="1"/>
    </xf>
    <xf numFmtId="0" fontId="25" fillId="5" borderId="4" xfId="0" applyFont="1" applyFill="1" applyBorder="1" applyAlignment="1">
      <alignment vertical="center" wrapText="1"/>
    </xf>
    <xf numFmtId="2" fontId="26" fillId="5" borderId="4" xfId="0" applyNumberFormat="1" applyFont="1" applyFill="1" applyBorder="1" applyAlignment="1">
      <alignment horizontal="center" vertical="center"/>
    </xf>
    <xf numFmtId="165" fontId="26" fillId="5" borderId="49" xfId="0" applyNumberFormat="1" applyFont="1" applyFill="1" applyBorder="1" applyAlignment="1">
      <alignment horizontal="center" vertical="center"/>
    </xf>
    <xf numFmtId="165" fontId="26" fillId="5" borderId="49" xfId="0" applyNumberFormat="1" applyFont="1" applyFill="1" applyBorder="1" applyAlignment="1">
      <alignment horizontal="left" vertical="center"/>
    </xf>
    <xf numFmtId="165" fontId="26" fillId="5" borderId="24" xfId="0" applyNumberFormat="1" applyFont="1" applyFill="1" applyBorder="1" applyAlignment="1">
      <alignment horizontal="left" vertical="center" wrapText="1"/>
    </xf>
    <xf numFmtId="0" fontId="24" fillId="10" borderId="36" xfId="0" applyFont="1" applyFill="1" applyBorder="1" applyAlignment="1">
      <alignment horizontal="center" vertical="center" wrapText="1"/>
    </xf>
    <xf numFmtId="0" fontId="24" fillId="10" borderId="44" xfId="0" applyFont="1" applyFill="1" applyBorder="1" applyAlignment="1">
      <alignment horizontal="center" vertical="center" wrapText="1"/>
    </xf>
    <xf numFmtId="0" fontId="24" fillId="10" borderId="47" xfId="0" applyFont="1" applyFill="1" applyBorder="1" applyAlignment="1">
      <alignment horizontal="center" vertical="center" wrapText="1"/>
    </xf>
    <xf numFmtId="0" fontId="23" fillId="10" borderId="4" xfId="0" applyFont="1" applyFill="1" applyBorder="1" applyAlignment="1">
      <alignment horizontal="center" vertical="center" wrapText="1"/>
    </xf>
    <xf numFmtId="0" fontId="22" fillId="5" borderId="32" xfId="0" applyFont="1" applyFill="1" applyBorder="1" applyAlignment="1">
      <alignment horizontal="center" vertical="center" wrapText="1"/>
    </xf>
    <xf numFmtId="0" fontId="22" fillId="5" borderId="32" xfId="0" applyFont="1" applyFill="1" applyBorder="1" applyAlignment="1">
      <alignment vertical="center" wrapText="1"/>
    </xf>
    <xf numFmtId="2" fontId="22" fillId="5" borderId="32" xfId="0" applyNumberFormat="1" applyFont="1" applyFill="1" applyBorder="1" applyAlignment="1">
      <alignment horizontal="center"/>
    </xf>
    <xf numFmtId="165" fontId="22" fillId="5" borderId="30" xfId="0" applyNumberFormat="1" applyFont="1" applyFill="1" applyBorder="1" applyAlignment="1">
      <alignment horizontal="center"/>
    </xf>
    <xf numFmtId="0" fontId="22" fillId="5" borderId="3" xfId="0" applyFont="1" applyFill="1" applyBorder="1" applyAlignment="1">
      <alignment horizontal="center" vertical="center" wrapText="1"/>
    </xf>
    <xf numFmtId="0" fontId="22" fillId="5" borderId="3" xfId="0" applyFont="1" applyFill="1" applyBorder="1" applyAlignment="1">
      <alignment vertical="center" wrapText="1"/>
    </xf>
    <xf numFmtId="2" fontId="22" fillId="5" borderId="3" xfId="0" applyNumberFormat="1" applyFont="1" applyFill="1" applyBorder="1" applyAlignment="1">
      <alignment horizontal="center"/>
    </xf>
    <xf numFmtId="165" fontId="22" fillId="5" borderId="24" xfId="0" applyNumberFormat="1" applyFont="1" applyFill="1" applyBorder="1" applyAlignment="1">
      <alignment horizontal="center"/>
    </xf>
    <xf numFmtId="0" fontId="23" fillId="5" borderId="40" xfId="0" applyFont="1" applyFill="1" applyBorder="1" applyAlignment="1">
      <alignment horizontal="center" vertical="center" wrapText="1"/>
    </xf>
    <xf numFmtId="0" fontId="22" fillId="5" borderId="40" xfId="0" applyFont="1" applyFill="1" applyBorder="1" applyAlignment="1">
      <alignment horizontal="center" vertical="center" wrapText="1"/>
    </xf>
    <xf numFmtId="0" fontId="22" fillId="5" borderId="40" xfId="0" applyFont="1" applyFill="1" applyBorder="1" applyAlignment="1">
      <alignment vertical="center" wrapText="1"/>
    </xf>
    <xf numFmtId="2" fontId="22" fillId="5" borderId="40" xfId="0" applyNumberFormat="1" applyFont="1" applyFill="1" applyBorder="1" applyAlignment="1">
      <alignment horizontal="center"/>
    </xf>
    <xf numFmtId="165" fontId="22" fillId="5" borderId="41" xfId="0" applyNumberFormat="1" applyFont="1" applyFill="1" applyBorder="1" applyAlignment="1">
      <alignment horizontal="center"/>
    </xf>
    <xf numFmtId="0" fontId="23" fillId="5" borderId="42" xfId="0" applyFont="1" applyFill="1" applyBorder="1" applyAlignment="1">
      <alignment horizontal="center" vertical="center" wrapText="1"/>
    </xf>
    <xf numFmtId="0" fontId="22" fillId="5" borderId="42" xfId="0" applyFont="1" applyFill="1" applyBorder="1" applyAlignment="1">
      <alignment horizontal="center" vertical="center" wrapText="1"/>
    </xf>
    <xf numFmtId="0" fontId="22" fillId="5" borderId="42" xfId="0" applyFont="1" applyFill="1" applyBorder="1" applyAlignment="1">
      <alignment vertical="center" wrapText="1"/>
    </xf>
    <xf numFmtId="2" fontId="22" fillId="5" borderId="42" xfId="0" applyNumberFormat="1" applyFont="1" applyFill="1" applyBorder="1" applyAlignment="1">
      <alignment horizontal="center"/>
    </xf>
    <xf numFmtId="165" fontId="22" fillId="5" borderId="43" xfId="0" applyNumberFormat="1" applyFont="1" applyFill="1" applyBorder="1" applyAlignment="1">
      <alignment horizontal="center"/>
    </xf>
    <xf numFmtId="0" fontId="23" fillId="5" borderId="5" xfId="0" applyFont="1" applyFill="1" applyBorder="1" applyAlignment="1">
      <alignment horizontal="center" vertical="center" wrapText="1"/>
    </xf>
    <xf numFmtId="0" fontId="22" fillId="5" borderId="5" xfId="0" applyFont="1" applyFill="1" applyBorder="1" applyAlignment="1">
      <alignment horizontal="center" vertical="center" wrapText="1"/>
    </xf>
    <xf numFmtId="0" fontId="22" fillId="5" borderId="5" xfId="0" applyFont="1" applyFill="1" applyBorder="1" applyAlignment="1">
      <alignment vertical="center" wrapText="1"/>
    </xf>
    <xf numFmtId="2" fontId="22" fillId="5" borderId="5" xfId="0" applyNumberFormat="1" applyFont="1" applyFill="1" applyBorder="1" applyAlignment="1">
      <alignment horizontal="center"/>
    </xf>
    <xf numFmtId="165" fontId="22" fillId="5" borderId="39" xfId="0" applyNumberFormat="1" applyFont="1" applyFill="1" applyBorder="1" applyAlignment="1">
      <alignment horizontal="center"/>
    </xf>
    <xf numFmtId="0" fontId="23" fillId="5" borderId="33" xfId="0" applyFont="1" applyFill="1" applyBorder="1" applyAlignment="1">
      <alignment horizontal="center" vertical="center" wrapText="1"/>
    </xf>
    <xf numFmtId="0" fontId="23" fillId="5" borderId="25" xfId="0" applyFont="1" applyFill="1" applyBorder="1" applyAlignment="1">
      <alignment horizontal="center" vertical="center" wrapText="1"/>
    </xf>
    <xf numFmtId="0" fontId="22" fillId="5" borderId="25" xfId="0" applyFont="1" applyFill="1" applyBorder="1" applyAlignment="1">
      <alignment horizontal="center" vertical="center" wrapText="1"/>
    </xf>
    <xf numFmtId="0" fontId="22" fillId="5" borderId="25" xfId="0" applyFont="1" applyFill="1" applyBorder="1" applyAlignment="1">
      <alignment vertical="center" wrapText="1"/>
    </xf>
    <xf numFmtId="2" fontId="22" fillId="5" borderId="25" xfId="0" applyNumberFormat="1" applyFont="1" applyFill="1" applyBorder="1" applyAlignment="1">
      <alignment horizontal="center"/>
    </xf>
    <xf numFmtId="165" fontId="22" fillId="5" borderId="31" xfId="0" applyNumberFormat="1" applyFont="1" applyFill="1" applyBorder="1" applyAlignment="1">
      <alignment horizontal="center"/>
    </xf>
    <xf numFmtId="0" fontId="21" fillId="7" borderId="0" xfId="0" applyFont="1" applyFill="1" applyAlignment="1">
      <alignment horizontal="left" vertical="center" wrapText="1"/>
    </xf>
    <xf numFmtId="165" fontId="22" fillId="5" borderId="30" xfId="0" applyNumberFormat="1" applyFont="1" applyFill="1" applyBorder="1" applyAlignment="1">
      <alignment horizontal="left" wrapText="1"/>
    </xf>
    <xf numFmtId="165" fontId="22" fillId="5" borderId="24" xfId="0" applyNumberFormat="1" applyFont="1" applyFill="1" applyBorder="1" applyAlignment="1">
      <alignment horizontal="left" wrapText="1"/>
    </xf>
    <xf numFmtId="165" fontId="22" fillId="5" borderId="41" xfId="0" applyNumberFormat="1" applyFont="1" applyFill="1" applyBorder="1" applyAlignment="1">
      <alignment horizontal="left" wrapText="1"/>
    </xf>
    <xf numFmtId="165" fontId="22" fillId="5" borderId="43" xfId="0" applyNumberFormat="1" applyFont="1" applyFill="1" applyBorder="1" applyAlignment="1">
      <alignment horizontal="left" wrapText="1"/>
    </xf>
    <xf numFmtId="165" fontId="22" fillId="5" borderId="39" xfId="0" applyNumberFormat="1" applyFont="1" applyFill="1" applyBorder="1" applyAlignment="1">
      <alignment horizontal="left" wrapText="1"/>
    </xf>
    <xf numFmtId="165" fontId="22" fillId="5" borderId="31" xfId="0" applyNumberFormat="1" applyFont="1" applyFill="1" applyBorder="1" applyAlignment="1">
      <alignment horizontal="left" wrapText="1"/>
    </xf>
    <xf numFmtId="165" fontId="16" fillId="6" borderId="30" xfId="0" applyNumberFormat="1" applyFont="1" applyFill="1" applyBorder="1" applyAlignment="1">
      <alignment horizontal="left" wrapText="1"/>
    </xf>
    <xf numFmtId="165" fontId="16" fillId="6" borderId="24" xfId="0" applyNumberFormat="1" applyFont="1" applyFill="1" applyBorder="1" applyAlignment="1">
      <alignment horizontal="left" wrapText="1"/>
    </xf>
    <xf numFmtId="165" fontId="16" fillId="6" borderId="41" xfId="0" applyNumberFormat="1" applyFont="1" applyFill="1" applyBorder="1" applyAlignment="1">
      <alignment horizontal="left" wrapText="1"/>
    </xf>
    <xf numFmtId="165" fontId="16" fillId="6" borderId="39" xfId="0" applyNumberFormat="1" applyFont="1" applyFill="1" applyBorder="1" applyAlignment="1">
      <alignment horizontal="left" wrapText="1"/>
    </xf>
    <xf numFmtId="165" fontId="16" fillId="6" borderId="31" xfId="0" applyNumberFormat="1" applyFont="1" applyFill="1" applyBorder="1" applyAlignment="1">
      <alignment horizontal="left" wrapText="1"/>
    </xf>
    <xf numFmtId="165" fontId="16" fillId="7" borderId="30" xfId="0" applyNumberFormat="1" applyFont="1" applyFill="1" applyBorder="1" applyAlignment="1">
      <alignment horizontal="left" wrapText="1"/>
    </xf>
    <xf numFmtId="165" fontId="16" fillId="7" borderId="24" xfId="0" applyNumberFormat="1" applyFont="1" applyFill="1" applyBorder="1" applyAlignment="1">
      <alignment horizontal="left" wrapText="1"/>
    </xf>
    <xf numFmtId="165" fontId="16" fillId="7" borderId="41" xfId="0" applyNumberFormat="1" applyFont="1" applyFill="1" applyBorder="1" applyAlignment="1">
      <alignment horizontal="left" wrapText="1"/>
    </xf>
    <xf numFmtId="165" fontId="16" fillId="7" borderId="39" xfId="0" applyNumberFormat="1" applyFont="1" applyFill="1" applyBorder="1" applyAlignment="1">
      <alignment horizontal="left" wrapText="1"/>
    </xf>
    <xf numFmtId="165" fontId="16" fillId="7" borderId="31" xfId="0" applyNumberFormat="1" applyFont="1" applyFill="1" applyBorder="1" applyAlignment="1">
      <alignment horizontal="left" wrapText="1"/>
    </xf>
    <xf numFmtId="0" fontId="16" fillId="0" borderId="0" xfId="0" applyFont="1" applyAlignment="1">
      <alignment horizontal="lef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200" b="1" i="0" u="none" strike="noStrike" kern="1200" baseline="0">
                <a:solidFill>
                  <a:schemeClr val="tx2"/>
                </a:solidFill>
                <a:latin typeface="Times New Roman" panose="02020603050405020304" pitchFamily="18" charset="0"/>
                <a:ea typeface="+mn-ea"/>
                <a:cs typeface="Times New Roman" panose="02020603050405020304" pitchFamily="18" charset="0"/>
              </a:defRPr>
            </a:pPr>
            <a:r>
              <a:rPr lang="en-US" sz="1200"/>
              <a:t>Livelihood Security Index (% of ideal value)</a:t>
            </a:r>
          </a:p>
        </c:rich>
      </c:tx>
      <c:overlay val="0"/>
      <c:spPr>
        <a:noFill/>
        <a:ln>
          <a:noFill/>
        </a:ln>
        <a:effectLst/>
      </c:spPr>
      <c:txPr>
        <a:bodyPr rot="0" spcFirstLastPara="1" vertOverflow="ellipsis" vert="horz" wrap="square" anchor="ctr" anchorCtr="1"/>
        <a:lstStyle/>
        <a:p>
          <a:pPr>
            <a:defRPr sz="1200" b="1"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radarChart>
        <c:radarStyle val="marker"/>
        <c:varyColors val="0"/>
        <c:ser>
          <c:idx val="0"/>
          <c:order val="0"/>
          <c:tx>
            <c:strRef>
              <c:f>Dashboard_Livelihood!$P$1</c:f>
              <c:strCache>
                <c:ptCount val="1"/>
                <c:pt idx="0">
                  <c:v>% of Ideal Value</c:v>
                </c:pt>
              </c:strCache>
            </c:strRef>
          </c:tx>
          <c:spPr>
            <a:ln w="15875" cap="rnd">
              <a:solidFill>
                <a:schemeClr val="accent2"/>
              </a:solidFill>
              <a:round/>
            </a:ln>
            <a:effectLst/>
          </c:spPr>
          <c:marker>
            <c:symbol val="square"/>
            <c:size val="5"/>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w="12700">
                <a:solidFill>
                  <a:schemeClr val="lt2"/>
                </a:solidFill>
                <a:round/>
              </a:ln>
              <a:effectLst/>
            </c:spPr>
          </c:marker>
          <c:cat>
            <c:strRef>
              <c:f>Dashboard_Livelihood!$N$2:$N$6</c:f>
              <c:strCache>
                <c:ptCount val="5"/>
                <c:pt idx="0">
                  <c:v>Human</c:v>
                </c:pt>
                <c:pt idx="1">
                  <c:v>Social</c:v>
                </c:pt>
                <c:pt idx="2">
                  <c:v>Natural</c:v>
                </c:pt>
                <c:pt idx="3">
                  <c:v>Physical</c:v>
                </c:pt>
                <c:pt idx="4">
                  <c:v>Financial</c:v>
                </c:pt>
              </c:strCache>
            </c:strRef>
          </c:cat>
          <c:val>
            <c:numRef>
              <c:f>Dashboard_Livelihood!$P$2:$P$6</c:f>
              <c:numCache>
                <c:formatCode>0%</c:formatCode>
                <c:ptCount val="5"/>
                <c:pt idx="0">
                  <c:v>0.64126303852415534</c:v>
                </c:pt>
                <c:pt idx="1">
                  <c:v>0.48259400861114315</c:v>
                </c:pt>
                <c:pt idx="2">
                  <c:v>0.46000000000000024</c:v>
                </c:pt>
                <c:pt idx="3">
                  <c:v>0.63584140968136516</c:v>
                </c:pt>
                <c:pt idx="4">
                  <c:v>0.6370696755314994</c:v>
                </c:pt>
              </c:numCache>
            </c:numRef>
          </c:val>
          <c:extLst>
            <c:ext xmlns:c16="http://schemas.microsoft.com/office/drawing/2014/chart" uri="{C3380CC4-5D6E-409C-BE32-E72D297353CC}">
              <c16:uniqueId val="{00000000-665A-42E3-8C26-081F833F8AF1}"/>
            </c:ext>
          </c:extLst>
        </c:ser>
        <c:dLbls>
          <c:showLegendKey val="0"/>
          <c:showVal val="0"/>
          <c:showCatName val="0"/>
          <c:showSerName val="0"/>
          <c:showPercent val="0"/>
          <c:showBubbleSize val="0"/>
        </c:dLbls>
        <c:axId val="670767711"/>
        <c:axId val="181444815"/>
      </c:radarChart>
      <c:catAx>
        <c:axId val="670767711"/>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1444815"/>
        <c:crosses val="autoZero"/>
        <c:auto val="1"/>
        <c:lblAlgn val="ctr"/>
        <c:lblOffset val="100"/>
        <c:noMultiLvlLbl val="0"/>
      </c:catAx>
      <c:valAx>
        <c:axId val="181444815"/>
        <c:scaling>
          <c:orientation val="minMax"/>
          <c:max val="1"/>
        </c:scaling>
        <c:delete val="0"/>
        <c:axPos val="l"/>
        <c:majorGridlines>
          <c:spPr>
            <a:ln w="9525" cap="flat" cmpd="sng" algn="ctr">
              <a:solidFill>
                <a:schemeClr val="bg1">
                  <a:lumMod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67076771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2">
          <a:lumMod val="15000"/>
          <a:lumOff val="85000"/>
        </a:schemeClr>
      </a:solidFill>
      <a:round/>
    </a:ln>
    <a:effectLst/>
  </c:spPr>
  <c:txPr>
    <a:bodyPr/>
    <a:lstStyle/>
    <a:p>
      <a:pPr>
        <a:defRPr sz="11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none" strike="noStrike" kern="1200" baseline="0">
                <a:solidFill>
                  <a:schemeClr val="tx2"/>
                </a:solidFill>
                <a:latin typeface="Times New Roman" panose="02020603050405020304" pitchFamily="18" charset="0"/>
                <a:ea typeface="+mn-ea"/>
                <a:cs typeface="Times New Roman" panose="02020603050405020304" pitchFamily="18" charset="0"/>
              </a:defRPr>
            </a:pPr>
            <a:r>
              <a:rPr lang="en-US" sz="1200"/>
              <a:t>Livelihood Security Index</a:t>
            </a:r>
          </a:p>
        </c:rich>
      </c:tx>
      <c:overlay val="0"/>
      <c:spPr>
        <a:noFill/>
        <a:ln>
          <a:noFill/>
        </a:ln>
        <a:effectLst/>
      </c:spPr>
      <c:txPr>
        <a:bodyPr rot="0" spcFirstLastPara="1" vertOverflow="ellipsis" vert="horz" wrap="square" anchor="ctr" anchorCtr="1"/>
        <a:lstStyle/>
        <a:p>
          <a:pPr>
            <a:defRPr sz="1200" b="1"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radarChart>
        <c:radarStyle val="marker"/>
        <c:varyColors val="0"/>
        <c:ser>
          <c:idx val="0"/>
          <c:order val="0"/>
          <c:tx>
            <c:strRef>
              <c:f>Dashboard_Livelihood!$O$1</c:f>
              <c:strCache>
                <c:ptCount val="1"/>
                <c:pt idx="0">
                  <c:v>Value</c:v>
                </c:pt>
              </c:strCache>
            </c:strRef>
          </c:tx>
          <c:spPr>
            <a:ln w="15875" cap="rnd">
              <a:solidFill>
                <a:schemeClr val="accent1"/>
              </a:solidFill>
              <a:round/>
            </a:ln>
            <a:effectLst/>
          </c:spPr>
          <c:marker>
            <c:symbol val="square"/>
            <c:size val="5"/>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w="12700">
                <a:solidFill>
                  <a:schemeClr val="lt2"/>
                </a:solidFill>
                <a:round/>
              </a:ln>
              <a:effectLst/>
            </c:spPr>
          </c:marker>
          <c:cat>
            <c:strRef>
              <c:f>Dashboard_Livelihood!$N$2:$N$6</c:f>
              <c:strCache>
                <c:ptCount val="5"/>
                <c:pt idx="0">
                  <c:v>Human</c:v>
                </c:pt>
                <c:pt idx="1">
                  <c:v>Social</c:v>
                </c:pt>
                <c:pt idx="2">
                  <c:v>Natural</c:v>
                </c:pt>
                <c:pt idx="3">
                  <c:v>Physical</c:v>
                </c:pt>
                <c:pt idx="4">
                  <c:v>Financial</c:v>
                </c:pt>
              </c:strCache>
            </c:strRef>
          </c:cat>
          <c:val>
            <c:numRef>
              <c:f>Dashboard_Livelihood!$O$2:$O$6</c:f>
              <c:numCache>
                <c:formatCode>0.00</c:formatCode>
                <c:ptCount val="5"/>
                <c:pt idx="0">
                  <c:v>5.4507358274553201</c:v>
                </c:pt>
                <c:pt idx="1">
                  <c:v>4.102049073194717</c:v>
                </c:pt>
                <c:pt idx="2">
                  <c:v>5.5200000000000014</c:v>
                </c:pt>
                <c:pt idx="3">
                  <c:v>6.3584140968136529</c:v>
                </c:pt>
                <c:pt idx="4" formatCode="0.0">
                  <c:v>7.0272223146117323</c:v>
                </c:pt>
              </c:numCache>
            </c:numRef>
          </c:val>
          <c:extLst>
            <c:ext xmlns:c16="http://schemas.microsoft.com/office/drawing/2014/chart" uri="{C3380CC4-5D6E-409C-BE32-E72D297353CC}">
              <c16:uniqueId val="{00000000-E60C-4562-8FB9-503CFD20275E}"/>
            </c:ext>
          </c:extLst>
        </c:ser>
        <c:dLbls>
          <c:showLegendKey val="0"/>
          <c:showVal val="0"/>
          <c:showCatName val="0"/>
          <c:showSerName val="0"/>
          <c:showPercent val="0"/>
          <c:showBubbleSize val="0"/>
        </c:dLbls>
        <c:axId val="670754719"/>
        <c:axId val="181440015"/>
        <c:extLst>
          <c:ext xmlns:c15="http://schemas.microsoft.com/office/drawing/2012/chart" uri="{02D57815-91ED-43cb-92C2-25804820EDAC}">
            <c15:filteredRadarSeries>
              <c15:ser>
                <c:idx val="1"/>
                <c:order val="1"/>
                <c:tx>
                  <c:strRef>
                    <c:extLst>
                      <c:ext uri="{02D57815-91ED-43cb-92C2-25804820EDAC}">
                        <c15:formulaRef>
                          <c15:sqref>Dashboard_Livelihood!$P$1</c15:sqref>
                        </c15:formulaRef>
                      </c:ext>
                    </c:extLst>
                    <c:strCache>
                      <c:ptCount val="1"/>
                      <c:pt idx="0">
                        <c:v>% of Ideal Value</c:v>
                      </c:pt>
                    </c:strCache>
                  </c:strRef>
                </c:tx>
                <c:spPr>
                  <a:ln w="31750" cap="rnd">
                    <a:solidFill>
                      <a:schemeClr val="accent3"/>
                    </a:solidFill>
                    <a:round/>
                  </a:ln>
                  <a:effectLst/>
                </c:spPr>
                <c:marker>
                  <c:symbol val="none"/>
                </c:marker>
                <c:cat>
                  <c:strRef>
                    <c:extLst>
                      <c:ext uri="{02D57815-91ED-43cb-92C2-25804820EDAC}">
                        <c15:formulaRef>
                          <c15:sqref>Dashboard_Livelihood!$N$2:$N$6</c15:sqref>
                        </c15:formulaRef>
                      </c:ext>
                    </c:extLst>
                    <c:strCache>
                      <c:ptCount val="5"/>
                      <c:pt idx="0">
                        <c:v>Human</c:v>
                      </c:pt>
                      <c:pt idx="1">
                        <c:v>Social</c:v>
                      </c:pt>
                      <c:pt idx="2">
                        <c:v>Natural</c:v>
                      </c:pt>
                      <c:pt idx="3">
                        <c:v>Physical</c:v>
                      </c:pt>
                      <c:pt idx="4">
                        <c:v>Financial</c:v>
                      </c:pt>
                    </c:strCache>
                  </c:strRef>
                </c:cat>
                <c:val>
                  <c:numRef>
                    <c:extLst>
                      <c:ext uri="{02D57815-91ED-43cb-92C2-25804820EDAC}">
                        <c15:formulaRef>
                          <c15:sqref>Dashboard_Livelihood!$P$2:$P$6</c15:sqref>
                        </c15:formulaRef>
                      </c:ext>
                    </c:extLst>
                    <c:numCache>
                      <c:formatCode>0%</c:formatCode>
                      <c:ptCount val="5"/>
                      <c:pt idx="0">
                        <c:v>0.64126303852415534</c:v>
                      </c:pt>
                      <c:pt idx="1">
                        <c:v>0.48259400861114315</c:v>
                      </c:pt>
                      <c:pt idx="2">
                        <c:v>0.46000000000000024</c:v>
                      </c:pt>
                      <c:pt idx="3">
                        <c:v>0.63584140968136516</c:v>
                      </c:pt>
                      <c:pt idx="4">
                        <c:v>0.6370696755314994</c:v>
                      </c:pt>
                    </c:numCache>
                  </c:numRef>
                </c:val>
                <c:extLst>
                  <c:ext xmlns:c16="http://schemas.microsoft.com/office/drawing/2014/chart" uri="{C3380CC4-5D6E-409C-BE32-E72D297353CC}">
                    <c16:uniqueId val="{00000001-E60C-4562-8FB9-503CFD20275E}"/>
                  </c:ext>
                </c:extLst>
              </c15:ser>
            </c15:filteredRadarSeries>
          </c:ext>
        </c:extLst>
      </c:radarChart>
      <c:catAx>
        <c:axId val="670754719"/>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1440015"/>
        <c:crosses val="autoZero"/>
        <c:auto val="1"/>
        <c:lblAlgn val="ctr"/>
        <c:lblOffset val="100"/>
        <c:noMultiLvlLbl val="0"/>
      </c:catAx>
      <c:valAx>
        <c:axId val="181440015"/>
        <c:scaling>
          <c:orientation val="minMax"/>
        </c:scaling>
        <c:delete val="0"/>
        <c:axPos val="l"/>
        <c:majorGridlines>
          <c:spPr>
            <a:ln w="9525" cap="flat" cmpd="sng" algn="ctr">
              <a:solidFill>
                <a:schemeClr val="tx2">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670754719"/>
        <c:crosses val="autoZero"/>
        <c:crossBetween val="between"/>
        <c:majorUnit val="2"/>
      </c:valAx>
      <c:spPr>
        <a:noFill/>
        <a:ln>
          <a:solidFill>
            <a:schemeClr val="bg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2">
          <a:lumMod val="15000"/>
          <a:lumOff val="85000"/>
        </a:schemeClr>
      </a:solidFill>
      <a:round/>
    </a:ln>
    <a:effectLst/>
  </c:spPr>
  <c:txPr>
    <a:bodyPr/>
    <a:lstStyle/>
    <a:p>
      <a:pPr>
        <a:defRPr sz="11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680" b="1" i="0" u="none" strike="noStrike" kern="1200" baseline="0">
                <a:solidFill>
                  <a:schemeClr val="tx2"/>
                </a:solidFill>
                <a:latin typeface="Times New Roman" panose="02020603050405020304" pitchFamily="18" charset="0"/>
                <a:ea typeface="+mn-ea"/>
                <a:cs typeface="Times New Roman" panose="02020603050405020304" pitchFamily="18" charset="0"/>
              </a:defRPr>
            </a:pPr>
            <a:r>
              <a:rPr lang="en-US"/>
              <a:t>Resilience Dimension Index</a:t>
            </a:r>
          </a:p>
        </c:rich>
      </c:tx>
      <c:overlay val="0"/>
      <c:spPr>
        <a:noFill/>
        <a:ln>
          <a:noFill/>
        </a:ln>
        <a:effectLst/>
      </c:spPr>
      <c:txPr>
        <a:bodyPr rot="0" spcFirstLastPara="1" vertOverflow="ellipsis" vert="horz" wrap="square" anchor="ctr" anchorCtr="1"/>
        <a:lstStyle/>
        <a:p>
          <a:pPr>
            <a:defRPr sz="1680" b="1"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radarChart>
        <c:radarStyle val="marker"/>
        <c:varyColors val="0"/>
        <c:ser>
          <c:idx val="0"/>
          <c:order val="0"/>
          <c:tx>
            <c:strRef>
              <c:f>Dashboard_Resilience!$C$15</c:f>
              <c:strCache>
                <c:ptCount val="1"/>
                <c:pt idx="0">
                  <c:v>Value</c:v>
                </c:pt>
              </c:strCache>
            </c:strRef>
          </c:tx>
          <c:spPr>
            <a:ln w="31750" cap="rnd">
              <a:solidFill>
                <a:schemeClr val="accent1">
                  <a:shade val="76000"/>
                </a:schemeClr>
              </a:solidFill>
              <a:round/>
            </a:ln>
            <a:effectLst/>
          </c:spPr>
          <c:marker>
            <c:symbol val="square"/>
            <c:size val="5"/>
            <c:spPr>
              <a:gradFill rotWithShape="1">
                <a:gsLst>
                  <a:gs pos="0">
                    <a:schemeClr val="accent1">
                      <a:shade val="76000"/>
                      <a:satMod val="103000"/>
                      <a:lumMod val="102000"/>
                      <a:tint val="94000"/>
                    </a:schemeClr>
                  </a:gs>
                  <a:gs pos="50000">
                    <a:schemeClr val="accent1">
                      <a:shade val="76000"/>
                      <a:satMod val="110000"/>
                      <a:lumMod val="100000"/>
                      <a:shade val="100000"/>
                    </a:schemeClr>
                  </a:gs>
                  <a:gs pos="100000">
                    <a:schemeClr val="accent1">
                      <a:shade val="76000"/>
                      <a:lumMod val="99000"/>
                      <a:satMod val="120000"/>
                      <a:shade val="78000"/>
                    </a:schemeClr>
                  </a:gs>
                </a:gsLst>
                <a:lin ang="5400000" scaled="0"/>
              </a:gradFill>
              <a:ln w="12700">
                <a:solidFill>
                  <a:schemeClr val="lt2"/>
                </a:solidFill>
                <a:round/>
              </a:ln>
              <a:effectLst/>
            </c:spPr>
          </c:marker>
          <c:cat>
            <c:multiLvlStrRef>
              <c:f>Dashboard_Resilience!$A$16:$B$27</c:f>
              <c:multiLvlStrCache>
                <c:ptCount val="12"/>
                <c:lvl>
                  <c:pt idx="0">
                    <c:v>R1: Investment</c:v>
                  </c:pt>
                  <c:pt idx="1">
                    <c:v>R2: Resistance</c:v>
                  </c:pt>
                  <c:pt idx="2">
                    <c:v>R3: Adaptation</c:v>
                  </c:pt>
                  <c:pt idx="3">
                    <c:v>R4: Planning</c:v>
                  </c:pt>
                  <c:pt idx="4">
                    <c:v>R5: Preparedness</c:v>
                  </c:pt>
                  <c:pt idx="5">
                    <c:v>R6: Capacity</c:v>
                  </c:pt>
                  <c:pt idx="6">
                    <c:v>R7: Contingency</c:v>
                  </c:pt>
                  <c:pt idx="7">
                    <c:v>R8: Management</c:v>
                  </c:pt>
                  <c:pt idx="8">
                    <c:v>R9: Legislature</c:v>
                  </c:pt>
                  <c:pt idx="9">
                    <c:v>R10: Economy</c:v>
                  </c:pt>
                  <c:pt idx="10">
                    <c:v>R11: Reconstruction</c:v>
                  </c:pt>
                  <c:pt idx="11">
                    <c:v>R12: Resilient</c:v>
                  </c:pt>
                </c:lvl>
                <c:lvl>
                  <c:pt idx="0">
                    <c:v>P1 : Absorb </c:v>
                  </c:pt>
                  <c:pt idx="4">
                    <c:v>P2: Manage/ Respond </c:v>
                  </c:pt>
                  <c:pt idx="8">
                    <c:v>P3: Recover </c:v>
                  </c:pt>
                </c:lvl>
              </c:multiLvlStrCache>
            </c:multiLvlStrRef>
          </c:cat>
          <c:val>
            <c:numRef>
              <c:f>Dashboard_Resilience!$C$16:$C$27</c:f>
              <c:numCache>
                <c:formatCode>0.00</c:formatCode>
                <c:ptCount val="12"/>
                <c:pt idx="0">
                  <c:v>1.2410000000000001</c:v>
                </c:pt>
                <c:pt idx="1">
                  <c:v>0.56099999999999994</c:v>
                </c:pt>
                <c:pt idx="2">
                  <c:v>0.621</c:v>
                </c:pt>
                <c:pt idx="3">
                  <c:v>2.2222</c:v>
                </c:pt>
                <c:pt idx="4">
                  <c:v>1.9920600000000002</c:v>
                </c:pt>
                <c:pt idx="5">
                  <c:v>3.1028400000000005</c:v>
                </c:pt>
                <c:pt idx="6">
                  <c:v>4.6389599999999991</c:v>
                </c:pt>
                <c:pt idx="7">
                  <c:v>5.0265599999999999</c:v>
                </c:pt>
                <c:pt idx="8">
                  <c:v>2.3176799999999997</c:v>
                </c:pt>
                <c:pt idx="9">
                  <c:v>1.78176</c:v>
                </c:pt>
                <c:pt idx="10">
                  <c:v>1.8426599999999997</c:v>
                </c:pt>
                <c:pt idx="11">
                  <c:v>2.2283599999999999</c:v>
                </c:pt>
              </c:numCache>
            </c:numRef>
          </c:val>
          <c:extLst>
            <c:ext xmlns:c16="http://schemas.microsoft.com/office/drawing/2014/chart" uri="{C3380CC4-5D6E-409C-BE32-E72D297353CC}">
              <c16:uniqueId val="{00000000-9EA4-4E0A-A43B-80B34A07704E}"/>
            </c:ext>
          </c:extLst>
        </c:ser>
        <c:dLbls>
          <c:showLegendKey val="0"/>
          <c:showVal val="0"/>
          <c:showCatName val="0"/>
          <c:showSerName val="0"/>
          <c:showPercent val="0"/>
          <c:showBubbleSize val="0"/>
        </c:dLbls>
        <c:axId val="670332447"/>
        <c:axId val="181468815"/>
        <c:extLst>
          <c:ext xmlns:c15="http://schemas.microsoft.com/office/drawing/2012/chart" uri="{02D57815-91ED-43cb-92C2-25804820EDAC}">
            <c15:filteredRadarSeries>
              <c15:ser>
                <c:idx val="1"/>
                <c:order val="1"/>
                <c:tx>
                  <c:strRef>
                    <c:extLst>
                      <c:ext uri="{02D57815-91ED-43cb-92C2-25804820EDAC}">
                        <c15:formulaRef>
                          <c15:sqref>Dashboard_Resilience!$D$15</c15:sqref>
                        </c15:formulaRef>
                      </c:ext>
                    </c:extLst>
                    <c:strCache>
                      <c:ptCount val="1"/>
                      <c:pt idx="0">
                        <c:v>%</c:v>
                      </c:pt>
                    </c:strCache>
                  </c:strRef>
                </c:tx>
                <c:spPr>
                  <a:ln w="31750" cap="rnd">
                    <a:solidFill>
                      <a:schemeClr val="accent1">
                        <a:tint val="77000"/>
                      </a:schemeClr>
                    </a:solidFill>
                    <a:round/>
                  </a:ln>
                  <a:effectLst/>
                </c:spPr>
                <c:marker>
                  <c:symbol val="none"/>
                </c:marker>
                <c:cat>
                  <c:multiLvlStrRef>
                    <c:extLst>
                      <c:ext uri="{02D57815-91ED-43cb-92C2-25804820EDAC}">
                        <c15:formulaRef>
                          <c15:sqref>Dashboard_Resilience!$A$16:$B$27</c15:sqref>
                        </c15:formulaRef>
                      </c:ext>
                    </c:extLst>
                    <c:multiLvlStrCache>
                      <c:ptCount val="12"/>
                      <c:lvl>
                        <c:pt idx="0">
                          <c:v>R1: Investment</c:v>
                        </c:pt>
                        <c:pt idx="1">
                          <c:v>R2: Resistance</c:v>
                        </c:pt>
                        <c:pt idx="2">
                          <c:v>R3: Adaptation</c:v>
                        </c:pt>
                        <c:pt idx="3">
                          <c:v>R4: Planning</c:v>
                        </c:pt>
                        <c:pt idx="4">
                          <c:v>R5: Preparedness</c:v>
                        </c:pt>
                        <c:pt idx="5">
                          <c:v>R6: Capacity</c:v>
                        </c:pt>
                        <c:pt idx="6">
                          <c:v>R7: Contingency</c:v>
                        </c:pt>
                        <c:pt idx="7">
                          <c:v>R8: Management</c:v>
                        </c:pt>
                        <c:pt idx="8">
                          <c:v>R9: Legislature</c:v>
                        </c:pt>
                        <c:pt idx="9">
                          <c:v>R10: Economy</c:v>
                        </c:pt>
                        <c:pt idx="10">
                          <c:v>R11: Reconstruction</c:v>
                        </c:pt>
                        <c:pt idx="11">
                          <c:v>R12: Resilient</c:v>
                        </c:pt>
                      </c:lvl>
                      <c:lvl>
                        <c:pt idx="0">
                          <c:v>P1 : Absorb </c:v>
                        </c:pt>
                        <c:pt idx="4">
                          <c:v>P2: Manage/ Respond </c:v>
                        </c:pt>
                        <c:pt idx="8">
                          <c:v>P3: Recover </c:v>
                        </c:pt>
                      </c:lvl>
                    </c:multiLvlStrCache>
                  </c:multiLvlStrRef>
                </c:cat>
                <c:val>
                  <c:numRef>
                    <c:extLst>
                      <c:ext uri="{02D57815-91ED-43cb-92C2-25804820EDAC}">
                        <c15:formulaRef>
                          <c15:sqref>Dashboard_Resilience!$D$16:$D$27</c15:sqref>
                        </c15:formulaRef>
                      </c:ext>
                    </c:extLst>
                    <c:numCache>
                      <c:formatCode>0%</c:formatCode>
                      <c:ptCount val="12"/>
                      <c:pt idx="0">
                        <c:v>0.73</c:v>
                      </c:pt>
                      <c:pt idx="1">
                        <c:v>0.37399999999999994</c:v>
                      </c:pt>
                      <c:pt idx="2">
                        <c:v>0.22999999999999998</c:v>
                      </c:pt>
                      <c:pt idx="3">
                        <c:v>0.54200000000000004</c:v>
                      </c:pt>
                      <c:pt idx="4">
                        <c:v>0.4297029702970297</c:v>
                      </c:pt>
                      <c:pt idx="5">
                        <c:v>0.46800000000000003</c:v>
                      </c:pt>
                      <c:pt idx="6">
                        <c:v>0.76565656565656559</c:v>
                      </c:pt>
                      <c:pt idx="7">
                        <c:v>0.60990099009900989</c:v>
                      </c:pt>
                      <c:pt idx="8">
                        <c:v>0.66600000000000004</c:v>
                      </c:pt>
                      <c:pt idx="9">
                        <c:v>0.51200000000000001</c:v>
                      </c:pt>
                      <c:pt idx="10">
                        <c:v>0.70599999999999996</c:v>
                      </c:pt>
                      <c:pt idx="11">
                        <c:v>0.45200000000000001</c:v>
                      </c:pt>
                    </c:numCache>
                  </c:numRef>
                </c:val>
                <c:extLst>
                  <c:ext xmlns:c16="http://schemas.microsoft.com/office/drawing/2014/chart" uri="{C3380CC4-5D6E-409C-BE32-E72D297353CC}">
                    <c16:uniqueId val="{00000001-9EA4-4E0A-A43B-80B34A07704E}"/>
                  </c:ext>
                </c:extLst>
              </c15:ser>
            </c15:filteredRadarSeries>
          </c:ext>
        </c:extLst>
      </c:radarChart>
      <c:catAx>
        <c:axId val="670332447"/>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1468815"/>
        <c:crosses val="autoZero"/>
        <c:auto val="1"/>
        <c:lblAlgn val="ctr"/>
        <c:lblOffset val="100"/>
        <c:noMultiLvlLbl val="0"/>
      </c:catAx>
      <c:valAx>
        <c:axId val="181468815"/>
        <c:scaling>
          <c:orientation val="minMax"/>
        </c:scaling>
        <c:delete val="0"/>
        <c:axPos val="l"/>
        <c:majorGridlines>
          <c:spPr>
            <a:ln w="9525" cap="flat" cmpd="sng" algn="ctr">
              <a:solidFill>
                <a:schemeClr val="tx2">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670332447"/>
        <c:crosses val="autoZero"/>
        <c:crossBetween val="between"/>
        <c:majorUnit val="2"/>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2">
          <a:lumMod val="15000"/>
          <a:lumOff val="85000"/>
        </a:schemeClr>
      </a:solidFill>
      <a:round/>
    </a:ln>
    <a:effectLst/>
  </c:spPr>
  <c:txPr>
    <a:bodyPr/>
    <a:lstStyle/>
    <a:p>
      <a:pPr>
        <a:defRPr sz="14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80" b="1" i="0" u="none" strike="noStrike" kern="1200" baseline="0">
                <a:solidFill>
                  <a:schemeClr val="tx2"/>
                </a:solidFill>
                <a:latin typeface="Times New Roman" panose="02020603050405020304" pitchFamily="18" charset="0"/>
                <a:ea typeface="+mn-ea"/>
                <a:cs typeface="Times New Roman" panose="02020603050405020304" pitchFamily="18" charset="0"/>
              </a:defRPr>
            </a:pPr>
            <a:r>
              <a:rPr lang="en-US"/>
              <a:t>Resilience Dimension Index (% of ideal value)</a:t>
            </a:r>
          </a:p>
        </c:rich>
      </c:tx>
      <c:overlay val="0"/>
      <c:spPr>
        <a:noFill/>
        <a:ln>
          <a:noFill/>
        </a:ln>
        <a:effectLst/>
      </c:spPr>
      <c:txPr>
        <a:bodyPr rot="0" spcFirstLastPara="1" vertOverflow="ellipsis" vert="horz" wrap="square" anchor="ctr" anchorCtr="1"/>
        <a:lstStyle/>
        <a:p>
          <a:pPr>
            <a:defRPr sz="1680" b="1"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radarChart>
        <c:radarStyle val="marker"/>
        <c:varyColors val="0"/>
        <c:ser>
          <c:idx val="1"/>
          <c:order val="1"/>
          <c:tx>
            <c:strRef>
              <c:f>Dashboard_Resilience!$D$15</c:f>
              <c:strCache>
                <c:ptCount val="1"/>
                <c:pt idx="0">
                  <c:v>%</c:v>
                </c:pt>
              </c:strCache>
            </c:strRef>
          </c:tx>
          <c:spPr>
            <a:ln w="31750" cap="rnd">
              <a:solidFill>
                <a:schemeClr val="accent2"/>
              </a:solidFill>
              <a:round/>
            </a:ln>
            <a:effectLst/>
          </c:spPr>
          <c:marker>
            <c:symbol val="square"/>
            <c:size val="5"/>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w="12700">
                <a:solidFill>
                  <a:schemeClr val="lt2"/>
                </a:solidFill>
                <a:round/>
              </a:ln>
              <a:effectLst/>
            </c:spPr>
          </c:marker>
          <c:cat>
            <c:multiLvlStrRef>
              <c:f>Dashboard_Resilience!$A$16:$B$27</c:f>
              <c:multiLvlStrCache>
                <c:ptCount val="12"/>
                <c:lvl>
                  <c:pt idx="0">
                    <c:v>R1: Investment</c:v>
                  </c:pt>
                  <c:pt idx="1">
                    <c:v>R2: Resistance</c:v>
                  </c:pt>
                  <c:pt idx="2">
                    <c:v>R3: Adaptation</c:v>
                  </c:pt>
                  <c:pt idx="3">
                    <c:v>R4: Planning</c:v>
                  </c:pt>
                  <c:pt idx="4">
                    <c:v>R5: Preparedness</c:v>
                  </c:pt>
                  <c:pt idx="5">
                    <c:v>R6: Capacity</c:v>
                  </c:pt>
                  <c:pt idx="6">
                    <c:v>R7: Contingency</c:v>
                  </c:pt>
                  <c:pt idx="7">
                    <c:v>R8: Management</c:v>
                  </c:pt>
                  <c:pt idx="8">
                    <c:v>R9: Legislature</c:v>
                  </c:pt>
                  <c:pt idx="9">
                    <c:v>R10: Economy</c:v>
                  </c:pt>
                  <c:pt idx="10">
                    <c:v>R11: Reconstruction</c:v>
                  </c:pt>
                  <c:pt idx="11">
                    <c:v>R12: Resilient</c:v>
                  </c:pt>
                </c:lvl>
                <c:lvl>
                  <c:pt idx="0">
                    <c:v>P1 : Absorb </c:v>
                  </c:pt>
                  <c:pt idx="4">
                    <c:v>P2: Manage/ Respond </c:v>
                  </c:pt>
                  <c:pt idx="8">
                    <c:v>P3: Recover </c:v>
                  </c:pt>
                </c:lvl>
              </c:multiLvlStrCache>
            </c:multiLvlStrRef>
          </c:cat>
          <c:val>
            <c:numRef>
              <c:f>Dashboard_Resilience!$D$16:$D$27</c:f>
              <c:numCache>
                <c:formatCode>0%</c:formatCode>
                <c:ptCount val="12"/>
                <c:pt idx="0">
                  <c:v>0.73</c:v>
                </c:pt>
                <c:pt idx="1">
                  <c:v>0.37399999999999994</c:v>
                </c:pt>
                <c:pt idx="2">
                  <c:v>0.22999999999999998</c:v>
                </c:pt>
                <c:pt idx="3">
                  <c:v>0.54200000000000004</c:v>
                </c:pt>
                <c:pt idx="4">
                  <c:v>0.4297029702970297</c:v>
                </c:pt>
                <c:pt idx="5">
                  <c:v>0.46800000000000003</c:v>
                </c:pt>
                <c:pt idx="6">
                  <c:v>0.76565656565656559</c:v>
                </c:pt>
                <c:pt idx="7">
                  <c:v>0.60990099009900989</c:v>
                </c:pt>
                <c:pt idx="8">
                  <c:v>0.66600000000000004</c:v>
                </c:pt>
                <c:pt idx="9">
                  <c:v>0.51200000000000001</c:v>
                </c:pt>
                <c:pt idx="10">
                  <c:v>0.70599999999999996</c:v>
                </c:pt>
                <c:pt idx="11">
                  <c:v>0.45200000000000001</c:v>
                </c:pt>
              </c:numCache>
            </c:numRef>
          </c:val>
          <c:extLst>
            <c:ext xmlns:c16="http://schemas.microsoft.com/office/drawing/2014/chart" uri="{C3380CC4-5D6E-409C-BE32-E72D297353CC}">
              <c16:uniqueId val="{00000001-9AE2-4085-9677-D6016FB0D58B}"/>
            </c:ext>
          </c:extLst>
        </c:ser>
        <c:dLbls>
          <c:showLegendKey val="0"/>
          <c:showVal val="0"/>
          <c:showCatName val="0"/>
          <c:showSerName val="0"/>
          <c:showPercent val="0"/>
          <c:showBubbleSize val="0"/>
        </c:dLbls>
        <c:axId val="175694255"/>
        <c:axId val="181437135"/>
        <c:extLst>
          <c:ext xmlns:c15="http://schemas.microsoft.com/office/drawing/2012/chart" uri="{02D57815-91ED-43cb-92C2-25804820EDAC}">
            <c15:filteredRadarSeries>
              <c15:ser>
                <c:idx val="0"/>
                <c:order val="0"/>
                <c:tx>
                  <c:strRef>
                    <c:extLst>
                      <c:ext uri="{02D57815-91ED-43cb-92C2-25804820EDAC}">
                        <c15:formulaRef>
                          <c15:sqref>Dashboard_Resilience!$C$15</c15:sqref>
                        </c15:formulaRef>
                      </c:ext>
                    </c:extLst>
                    <c:strCache>
                      <c:ptCount val="1"/>
                      <c:pt idx="0">
                        <c:v>Value</c:v>
                      </c:pt>
                    </c:strCache>
                  </c:strRef>
                </c:tx>
                <c:spPr>
                  <a:ln w="31750" cap="rnd">
                    <a:solidFill>
                      <a:schemeClr val="accent1"/>
                    </a:solidFill>
                    <a:round/>
                  </a:ln>
                  <a:effectLst/>
                </c:spPr>
                <c:marker>
                  <c:symbol val="none"/>
                </c:marker>
                <c:cat>
                  <c:multiLvlStrRef>
                    <c:extLst>
                      <c:ext uri="{02D57815-91ED-43cb-92C2-25804820EDAC}">
                        <c15:formulaRef>
                          <c15:sqref>Dashboard_Resilience!$A$16:$B$27</c15:sqref>
                        </c15:formulaRef>
                      </c:ext>
                    </c:extLst>
                    <c:multiLvlStrCache>
                      <c:ptCount val="12"/>
                      <c:lvl>
                        <c:pt idx="0">
                          <c:v>R1: Investment</c:v>
                        </c:pt>
                        <c:pt idx="1">
                          <c:v>R2: Resistance</c:v>
                        </c:pt>
                        <c:pt idx="2">
                          <c:v>R3: Adaptation</c:v>
                        </c:pt>
                        <c:pt idx="3">
                          <c:v>R4: Planning</c:v>
                        </c:pt>
                        <c:pt idx="4">
                          <c:v>R5: Preparedness</c:v>
                        </c:pt>
                        <c:pt idx="5">
                          <c:v>R6: Capacity</c:v>
                        </c:pt>
                        <c:pt idx="6">
                          <c:v>R7: Contingency</c:v>
                        </c:pt>
                        <c:pt idx="7">
                          <c:v>R8: Management</c:v>
                        </c:pt>
                        <c:pt idx="8">
                          <c:v>R9: Legislature</c:v>
                        </c:pt>
                        <c:pt idx="9">
                          <c:v>R10: Economy</c:v>
                        </c:pt>
                        <c:pt idx="10">
                          <c:v>R11: Reconstruction</c:v>
                        </c:pt>
                        <c:pt idx="11">
                          <c:v>R12: Resilient</c:v>
                        </c:pt>
                      </c:lvl>
                      <c:lvl>
                        <c:pt idx="0">
                          <c:v>P1 : Absorb </c:v>
                        </c:pt>
                        <c:pt idx="4">
                          <c:v>P2: Manage/ Respond </c:v>
                        </c:pt>
                        <c:pt idx="8">
                          <c:v>P3: Recover </c:v>
                        </c:pt>
                      </c:lvl>
                    </c:multiLvlStrCache>
                  </c:multiLvlStrRef>
                </c:cat>
                <c:val>
                  <c:numRef>
                    <c:extLst>
                      <c:ext uri="{02D57815-91ED-43cb-92C2-25804820EDAC}">
                        <c15:formulaRef>
                          <c15:sqref>Dashboard_Resilience!$C$16:$C$27</c15:sqref>
                        </c15:formulaRef>
                      </c:ext>
                    </c:extLst>
                    <c:numCache>
                      <c:formatCode>0.00</c:formatCode>
                      <c:ptCount val="12"/>
                      <c:pt idx="0">
                        <c:v>1.2410000000000001</c:v>
                      </c:pt>
                      <c:pt idx="1">
                        <c:v>0.56099999999999994</c:v>
                      </c:pt>
                      <c:pt idx="2">
                        <c:v>0.621</c:v>
                      </c:pt>
                      <c:pt idx="3">
                        <c:v>2.2222</c:v>
                      </c:pt>
                      <c:pt idx="4">
                        <c:v>1.9920600000000002</c:v>
                      </c:pt>
                      <c:pt idx="5">
                        <c:v>3.1028400000000005</c:v>
                      </c:pt>
                      <c:pt idx="6">
                        <c:v>4.6389599999999991</c:v>
                      </c:pt>
                      <c:pt idx="7">
                        <c:v>5.0265599999999999</c:v>
                      </c:pt>
                      <c:pt idx="8">
                        <c:v>2.3176799999999997</c:v>
                      </c:pt>
                      <c:pt idx="9">
                        <c:v>1.78176</c:v>
                      </c:pt>
                      <c:pt idx="10">
                        <c:v>1.8426599999999997</c:v>
                      </c:pt>
                      <c:pt idx="11">
                        <c:v>2.2283599999999999</c:v>
                      </c:pt>
                    </c:numCache>
                  </c:numRef>
                </c:val>
                <c:extLst>
                  <c:ext xmlns:c16="http://schemas.microsoft.com/office/drawing/2014/chart" uri="{C3380CC4-5D6E-409C-BE32-E72D297353CC}">
                    <c16:uniqueId val="{00000000-9AE2-4085-9677-D6016FB0D58B}"/>
                  </c:ext>
                </c:extLst>
              </c15:ser>
            </c15:filteredRadarSeries>
          </c:ext>
        </c:extLst>
      </c:radarChart>
      <c:catAx>
        <c:axId val="175694255"/>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1437135"/>
        <c:crosses val="autoZero"/>
        <c:auto val="1"/>
        <c:lblAlgn val="ctr"/>
        <c:lblOffset val="100"/>
        <c:noMultiLvlLbl val="0"/>
      </c:catAx>
      <c:valAx>
        <c:axId val="181437135"/>
        <c:scaling>
          <c:orientation val="minMax"/>
        </c:scaling>
        <c:delete val="0"/>
        <c:axPos val="l"/>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75694255"/>
        <c:crosses val="autoZero"/>
        <c:crossBetween val="between"/>
        <c:majorUnit val="0.2"/>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2">
          <a:lumMod val="15000"/>
          <a:lumOff val="85000"/>
        </a:schemeClr>
      </a:solidFill>
      <a:round/>
    </a:ln>
    <a:effectLst/>
  </c:spPr>
  <c:txPr>
    <a:bodyPr/>
    <a:lstStyle/>
    <a:p>
      <a:pPr>
        <a:defRPr sz="14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5">
  <a:schemeClr val="accent2"/>
</cs:colorStyle>
</file>

<file path=xl/charts/colors2.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withinLinear" id="14">
  <a:schemeClr val="accent1"/>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2.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3.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4.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3</xdr:col>
      <xdr:colOff>342708</xdr:colOff>
      <xdr:row>16</xdr:row>
      <xdr:rowOff>8486</xdr:rowOff>
    </xdr:from>
    <xdr:to>
      <xdr:col>11</xdr:col>
      <xdr:colOff>557818</xdr:colOff>
      <xdr:row>35</xdr:row>
      <xdr:rowOff>6928</xdr:rowOff>
    </xdr:to>
    <xdr:graphicFrame macro="">
      <xdr:nvGraphicFramePr>
        <xdr:cNvPr id="3" name="Chart 2">
          <a:extLst>
            <a:ext uri="{FF2B5EF4-FFF2-40B4-BE49-F238E27FC236}">
              <a16:creationId xmlns:a16="http://schemas.microsoft.com/office/drawing/2014/main" id="{4B030593-FFF3-96CA-B92C-923C19B8005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16</xdr:row>
      <xdr:rowOff>19487</xdr:rowOff>
    </xdr:from>
    <xdr:to>
      <xdr:col>3</xdr:col>
      <xdr:colOff>320386</xdr:colOff>
      <xdr:row>34</xdr:row>
      <xdr:rowOff>172143</xdr:rowOff>
    </xdr:to>
    <xdr:graphicFrame macro="">
      <xdr:nvGraphicFramePr>
        <xdr:cNvPr id="4" name="Chart 3">
          <a:extLst>
            <a:ext uri="{FF2B5EF4-FFF2-40B4-BE49-F238E27FC236}">
              <a16:creationId xmlns:a16="http://schemas.microsoft.com/office/drawing/2014/main" id="{88EC04C9-E21F-89B2-CD8A-7EA2CB4A117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13</xdr:row>
      <xdr:rowOff>62864</xdr:rowOff>
    </xdr:from>
    <xdr:to>
      <xdr:col>5</xdr:col>
      <xdr:colOff>1208314</xdr:colOff>
      <xdr:row>39</xdr:row>
      <xdr:rowOff>122464</xdr:rowOff>
    </xdr:to>
    <xdr:graphicFrame macro="">
      <xdr:nvGraphicFramePr>
        <xdr:cNvPr id="2" name="Chart 1">
          <a:extLst>
            <a:ext uri="{FF2B5EF4-FFF2-40B4-BE49-F238E27FC236}">
              <a16:creationId xmlns:a16="http://schemas.microsoft.com/office/drawing/2014/main" id="{3AD48184-9017-0139-5810-E69A7CF41B7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60960</xdr:colOff>
      <xdr:row>13</xdr:row>
      <xdr:rowOff>49528</xdr:rowOff>
    </xdr:from>
    <xdr:to>
      <xdr:col>12</xdr:col>
      <xdr:colOff>910046</xdr:colOff>
      <xdr:row>39</xdr:row>
      <xdr:rowOff>111578</xdr:rowOff>
    </xdr:to>
    <xdr:graphicFrame macro="">
      <xdr:nvGraphicFramePr>
        <xdr:cNvPr id="3" name="Chart 2">
          <a:extLst>
            <a:ext uri="{FF2B5EF4-FFF2-40B4-BE49-F238E27FC236}">
              <a16:creationId xmlns:a16="http://schemas.microsoft.com/office/drawing/2014/main" id="{A60071E0-8BCC-DEF7-7645-935FE5D18D2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G13"/>
  <sheetViews>
    <sheetView view="pageBreakPreview" zoomScale="93" zoomScaleNormal="100" zoomScaleSheetLayoutView="93" workbookViewId="0">
      <selection activeCell="C7" sqref="C7"/>
    </sheetView>
  </sheetViews>
  <sheetFormatPr defaultColWidth="8.77734375" defaultRowHeight="14.4"/>
  <cols>
    <col min="1" max="1" width="23.77734375" customWidth="1"/>
    <col min="2" max="2" width="16.33203125" customWidth="1"/>
    <col min="3" max="3" width="22.109375" customWidth="1"/>
    <col min="4" max="5" width="19.44140625" customWidth="1"/>
    <col min="6" max="6" width="20.6640625" customWidth="1"/>
    <col min="7" max="7" width="22.44140625" customWidth="1"/>
  </cols>
  <sheetData>
    <row r="1" spans="1:7" ht="17.399999999999999">
      <c r="A1" s="289" t="s">
        <v>114</v>
      </c>
      <c r="B1" s="290"/>
      <c r="C1" s="21" t="s">
        <v>145</v>
      </c>
      <c r="D1" s="21" t="s">
        <v>146</v>
      </c>
      <c r="E1" s="21" t="s">
        <v>147</v>
      </c>
      <c r="F1" s="21" t="s">
        <v>148</v>
      </c>
      <c r="G1" s="21" t="s">
        <v>149</v>
      </c>
    </row>
    <row r="2" spans="1:7" ht="28.95" customHeight="1">
      <c r="A2" s="286" t="s">
        <v>5</v>
      </c>
      <c r="B2" s="20" t="s">
        <v>150</v>
      </c>
      <c r="C2" s="5"/>
      <c r="D2" s="5"/>
      <c r="E2" s="5"/>
      <c r="F2" s="5"/>
      <c r="G2" s="5"/>
    </row>
    <row r="3" spans="1:7" ht="28.95" customHeight="1">
      <c r="A3" s="287"/>
      <c r="B3" s="20" t="s">
        <v>151</v>
      </c>
      <c r="C3" s="3"/>
      <c r="D3" s="5"/>
      <c r="E3" s="5"/>
      <c r="F3" s="3"/>
      <c r="G3" s="5"/>
    </row>
    <row r="4" spans="1:7" ht="28.95" customHeight="1">
      <c r="A4" s="287"/>
      <c r="B4" s="20" t="s">
        <v>25</v>
      </c>
      <c r="C4" s="5"/>
      <c r="D4" s="5"/>
      <c r="E4" s="3"/>
      <c r="F4" s="3"/>
      <c r="G4" s="5"/>
    </row>
    <row r="5" spans="1:7" ht="28.95" customHeight="1">
      <c r="A5" s="288"/>
      <c r="B5" s="20" t="s">
        <v>152</v>
      </c>
      <c r="C5" s="5"/>
      <c r="D5" s="5"/>
      <c r="E5" s="5"/>
      <c r="F5" s="3"/>
      <c r="G5" s="3"/>
    </row>
    <row r="6" spans="1:7" ht="28.95" customHeight="1">
      <c r="A6" s="286" t="s">
        <v>153</v>
      </c>
      <c r="B6" s="20" t="s">
        <v>45</v>
      </c>
      <c r="C6" s="3"/>
      <c r="D6" s="3"/>
      <c r="E6" s="3"/>
      <c r="F6" s="3"/>
      <c r="G6" s="5"/>
    </row>
    <row r="7" spans="1:7" ht="28.95" customHeight="1">
      <c r="A7" s="287"/>
      <c r="B7" s="20" t="s">
        <v>154</v>
      </c>
      <c r="C7" s="3"/>
      <c r="D7" s="5"/>
      <c r="E7" s="5"/>
      <c r="F7" s="5"/>
      <c r="G7" s="3"/>
    </row>
    <row r="8" spans="1:7" ht="28.95" customHeight="1">
      <c r="A8" s="287"/>
      <c r="B8" s="20" t="s">
        <v>155</v>
      </c>
      <c r="C8" s="5"/>
      <c r="D8" s="5"/>
      <c r="E8" s="5"/>
      <c r="F8" s="5"/>
      <c r="G8" s="3"/>
    </row>
    <row r="9" spans="1:7" ht="28.95" customHeight="1">
      <c r="A9" s="288"/>
      <c r="B9" s="20" t="s">
        <v>223</v>
      </c>
      <c r="C9" s="3"/>
      <c r="D9" s="5"/>
      <c r="E9" s="5"/>
      <c r="F9" s="5"/>
      <c r="G9" s="5"/>
    </row>
    <row r="10" spans="1:7" ht="28.95" customHeight="1">
      <c r="A10" s="286" t="s">
        <v>156</v>
      </c>
      <c r="B10" s="20" t="s">
        <v>157</v>
      </c>
      <c r="C10" s="3"/>
      <c r="D10" s="5"/>
      <c r="E10" s="5"/>
      <c r="F10" s="5"/>
      <c r="G10" s="5"/>
    </row>
    <row r="11" spans="1:7" ht="28.95" customHeight="1">
      <c r="A11" s="287"/>
      <c r="B11" s="20" t="s">
        <v>158</v>
      </c>
      <c r="C11" s="3"/>
      <c r="D11" s="3"/>
      <c r="E11" s="5"/>
      <c r="F11" s="3"/>
      <c r="G11" s="3"/>
    </row>
    <row r="12" spans="1:7" ht="28.95" customHeight="1">
      <c r="A12" s="287"/>
      <c r="B12" s="20" t="s">
        <v>96</v>
      </c>
      <c r="C12" s="3"/>
      <c r="D12" s="3"/>
      <c r="E12" s="3"/>
      <c r="F12" s="3"/>
      <c r="G12" s="5"/>
    </row>
    <row r="13" spans="1:7" ht="28.95" customHeight="1">
      <c r="A13" s="288"/>
      <c r="B13" s="20" t="s">
        <v>159</v>
      </c>
      <c r="C13" s="5"/>
      <c r="D13" s="5"/>
      <c r="E13" s="5"/>
      <c r="F13" s="3"/>
      <c r="G13" s="5"/>
    </row>
  </sheetData>
  <mergeCells count="4">
    <mergeCell ref="A2:A5"/>
    <mergeCell ref="A6:A9"/>
    <mergeCell ref="A10:A13"/>
    <mergeCell ref="A1:B1"/>
  </mergeCells>
  <pageMargins left="0.7" right="0.7" top="0.75" bottom="0.75" header="0.3" footer="0.3"/>
  <pageSetup scale="62"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dimension ref="A2:D12"/>
  <sheetViews>
    <sheetView view="pageBreakPreview" zoomScaleNormal="100" zoomScaleSheetLayoutView="100" workbookViewId="0">
      <selection activeCell="D4" sqref="D4:H4"/>
    </sheetView>
  </sheetViews>
  <sheetFormatPr defaultColWidth="8.77734375" defaultRowHeight="14.4"/>
  <cols>
    <col min="2" max="2" width="23.44140625" customWidth="1"/>
    <col min="3" max="3" width="20.33203125" customWidth="1"/>
    <col min="4" max="4" width="150.6640625" customWidth="1"/>
  </cols>
  <sheetData>
    <row r="2" spans="1:4" ht="15" thickBot="1"/>
    <row r="3" spans="1:4" ht="16.2" thickBot="1">
      <c r="A3" s="11" t="s">
        <v>2</v>
      </c>
      <c r="B3" s="12" t="s">
        <v>183</v>
      </c>
      <c r="C3" s="12" t="s">
        <v>184</v>
      </c>
      <c r="D3" s="12" t="s">
        <v>185</v>
      </c>
    </row>
    <row r="4" spans="1:4" ht="31.8" thickBot="1">
      <c r="A4" s="7" t="s">
        <v>186</v>
      </c>
      <c r="B4" s="8" t="s">
        <v>187</v>
      </c>
      <c r="C4" s="8">
        <v>50</v>
      </c>
      <c r="D4" s="9" t="s">
        <v>188</v>
      </c>
    </row>
    <row r="5" spans="1:4" ht="16.2" thickBot="1">
      <c r="A5" s="19" t="s">
        <v>189</v>
      </c>
      <c r="B5" s="19" t="s">
        <v>190</v>
      </c>
      <c r="C5" s="19">
        <v>10</v>
      </c>
      <c r="D5" s="9" t="s">
        <v>191</v>
      </c>
    </row>
    <row r="6" spans="1:4" ht="31.8" thickBot="1">
      <c r="A6" s="7"/>
      <c r="B6" s="7"/>
      <c r="C6" s="7"/>
      <c r="D6" s="9" t="s">
        <v>192</v>
      </c>
    </row>
    <row r="7" spans="1:4" ht="31.8" thickBot="1">
      <c r="A7" s="7" t="s">
        <v>193</v>
      </c>
      <c r="B7" s="8" t="s">
        <v>194</v>
      </c>
      <c r="C7" s="8">
        <v>50</v>
      </c>
      <c r="D7" s="9" t="s">
        <v>195</v>
      </c>
    </row>
    <row r="8" spans="1:4" ht="16.2" thickBot="1">
      <c r="A8" s="19" t="s">
        <v>196</v>
      </c>
      <c r="B8" s="19" t="s">
        <v>197</v>
      </c>
      <c r="C8" s="19">
        <v>16.666666670000001</v>
      </c>
      <c r="D8" s="9" t="s">
        <v>198</v>
      </c>
    </row>
    <row r="9" spans="1:4" ht="16.2" thickBot="1">
      <c r="A9" s="7"/>
      <c r="B9" s="7"/>
      <c r="C9" s="7"/>
      <c r="D9" s="9" t="s">
        <v>199</v>
      </c>
    </row>
    <row r="10" spans="1:4" ht="16.2" thickBot="1">
      <c r="A10" s="10" t="s">
        <v>200</v>
      </c>
      <c r="B10" s="19" t="s">
        <v>202</v>
      </c>
      <c r="C10" s="19">
        <v>4.1666666670000003</v>
      </c>
      <c r="D10" s="9" t="s">
        <v>203</v>
      </c>
    </row>
    <row r="11" spans="1:4" ht="16.2" thickBot="1">
      <c r="A11" s="7" t="s">
        <v>201</v>
      </c>
      <c r="B11" s="7"/>
      <c r="C11" s="7"/>
      <c r="D11" s="9" t="s">
        <v>204</v>
      </c>
    </row>
    <row r="12" spans="1:4" ht="78.599999999999994" thickBot="1">
      <c r="A12" s="7" t="s">
        <v>205</v>
      </c>
      <c r="B12" s="8" t="s">
        <v>206</v>
      </c>
      <c r="C12" s="8">
        <v>1.6666666670000001</v>
      </c>
      <c r="D12" s="9" t="s">
        <v>207</v>
      </c>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9"/>
  <dimension ref="A1:G61"/>
  <sheetViews>
    <sheetView view="pageBreakPreview" zoomScaleNormal="100" zoomScaleSheetLayoutView="100" workbookViewId="0">
      <selection activeCell="E9" sqref="E9"/>
    </sheetView>
  </sheetViews>
  <sheetFormatPr defaultColWidth="8.77734375" defaultRowHeight="15.6"/>
  <cols>
    <col min="1" max="7" width="13.6640625" style="27" customWidth="1"/>
  </cols>
  <sheetData>
    <row r="1" spans="1:7" ht="26.4" customHeight="1">
      <c r="A1" s="378" t="s">
        <v>431</v>
      </c>
      <c r="B1" s="378"/>
      <c r="C1" s="378" t="s">
        <v>432</v>
      </c>
      <c r="D1" s="378"/>
      <c r="E1" s="378" t="s">
        <v>433</v>
      </c>
      <c r="F1" s="378"/>
      <c r="G1" s="378"/>
    </row>
    <row r="2" spans="1:7">
      <c r="A2" s="32" t="s">
        <v>443</v>
      </c>
      <c r="B2" s="38">
        <f>SUMIF('Input Values_Livelihood'!$B$4:$B$62,SumValue!A2,'Input Values_Livelihood'!$I$4:$I$62)</f>
        <v>7.3994125067357377E-2</v>
      </c>
      <c r="C2" s="32" t="s">
        <v>468</v>
      </c>
      <c r="D2" s="38">
        <f>SUMIF('Input Values_Resilience'!$C$4:$C$51,SumValue!C2,'Input Values_Resilience'!$J$4:$J$51)</f>
        <v>0.34</v>
      </c>
      <c r="E2" s="32" t="s">
        <v>443</v>
      </c>
      <c r="F2" s="32" t="s">
        <v>468</v>
      </c>
      <c r="G2" s="38">
        <f>SUMIF('Input Values_Livelihood'!$B$4:$B$62,SumValue!E2,'Input Values_Livelihood'!$I$4:$I$62)+SUMIF('Input Values_Resilience'!$C$4:$C$51,SumValue!F2,'Input Values_Resilience'!$J$4:$J$51)</f>
        <v>0.41399412506735739</v>
      </c>
    </row>
    <row r="3" spans="1:7">
      <c r="A3" s="32" t="s">
        <v>448</v>
      </c>
      <c r="B3" s="38">
        <f>SUMIF('Input Values_Livelihood'!$B$4:$B$62,SumValue!A3,'Input Values_Livelihood'!$I$4:$I$62)</f>
        <v>0.5681311371323311</v>
      </c>
      <c r="C3" s="32" t="s">
        <v>469</v>
      </c>
      <c r="D3" s="38">
        <f>SUMIF('Input Values_Resilience'!$C$4:$C$51,SumValue!C3,'Input Values_Resilience'!$J$4:$J$51)</f>
        <v>0.17</v>
      </c>
      <c r="E3" s="32" t="s">
        <v>448</v>
      </c>
      <c r="F3" s="32" t="s">
        <v>472</v>
      </c>
      <c r="G3" s="38">
        <f>SUMIF('Input Values_Livelihood'!$B$4:$B$62,SumValue!E3,'Input Values_Livelihood'!$I$4:$I$62)+SUMIF('Input Values_Resilience'!$C$4:$C$51,SumValue!F3,'Input Values_Resilience'!$J$4:$J$51)</f>
        <v>0.73613113713233114</v>
      </c>
    </row>
    <row r="4" spans="1:7">
      <c r="A4" s="32" t="s">
        <v>453</v>
      </c>
      <c r="B4" s="38">
        <f>SUMIF('Input Values_Livelihood'!$B$4:$B$62,SumValue!A4,'Input Values_Livelihood'!$I$4:$I$62)</f>
        <v>0.21818662110612447</v>
      </c>
      <c r="C4" s="32" t="s">
        <v>470</v>
      </c>
      <c r="D4" s="38">
        <f>SUMIF('Input Values_Resilience'!$C$4:$C$51,SumValue!C4,'Input Values_Resilience'!$J$4:$J$51)</f>
        <v>0.30600000000000005</v>
      </c>
      <c r="E4" s="32" t="s">
        <v>453</v>
      </c>
      <c r="F4" s="32" t="s">
        <v>477</v>
      </c>
      <c r="G4" s="38">
        <f>SUMIF('Input Values_Livelihood'!$B$4:$B$62,SumValue!E4,'Input Values_Livelihood'!$I$4:$I$62)+SUMIF('Input Values_Resilience'!$C$4:$C$51,SumValue!F4,'Input Values_Resilience'!$J$4:$J$51)</f>
        <v>0.34778662110612446</v>
      </c>
    </row>
    <row r="5" spans="1:7">
      <c r="A5" s="32" t="s">
        <v>458</v>
      </c>
      <c r="B5" s="38">
        <f>SUMIF('Input Values_Livelihood'!$B$4:$B$62,SumValue!A5,'Input Values_Livelihood'!$I$4:$I$62)</f>
        <v>0.44742850174855342</v>
      </c>
      <c r="C5" s="32" t="s">
        <v>471</v>
      </c>
      <c r="D5" s="38">
        <f>SUMIF('Input Values_Resilience'!$C$4:$C$51,SumValue!C5,'Input Values_Resilience'!$J$4:$J$51)</f>
        <v>0.42500000000000004</v>
      </c>
      <c r="E5" s="32" t="s">
        <v>458</v>
      </c>
      <c r="F5" s="32" t="s">
        <v>482</v>
      </c>
      <c r="G5" s="38">
        <f>SUMIF('Input Values_Livelihood'!$B$4:$B$62,SumValue!E5,'Input Values_Livelihood'!$I$4:$I$62)+SUMIF('Input Values_Resilience'!$C$4:$C$51,SumValue!F5,'Input Values_Resilience'!$J$4:$J$51)</f>
        <v>0.96402850174855337</v>
      </c>
    </row>
    <row r="6" spans="1:7">
      <c r="A6" s="32" t="s">
        <v>463</v>
      </c>
      <c r="B6" s="38">
        <f>SUMIF('Input Values_Livelihood'!$B$4:$B$62,SumValue!A6,'Input Values_Livelihood'!$I$4:$I$62)</f>
        <v>0.85121762387669864</v>
      </c>
      <c r="C6" s="32" t="s">
        <v>516</v>
      </c>
      <c r="D6" s="38">
        <f>SUMIF('Input Values_Resilience'!$C$4:$C$51,SumValue!C6,'Input Values_Resilience'!$J$4:$J$51)</f>
        <v>0</v>
      </c>
      <c r="E6" s="32" t="s">
        <v>463</v>
      </c>
      <c r="F6" s="32" t="s">
        <v>487</v>
      </c>
      <c r="G6" s="38">
        <f>SUMIF('Input Values_Livelihood'!$B$4:$B$62,SumValue!E6,'Input Values_Livelihood'!$I$4:$I$62)+SUMIF('Input Values_Resilience'!$C$4:$C$51,SumValue!F6,'Input Values_Resilience'!$J$4:$J$51)</f>
        <v>1.2092376238766986</v>
      </c>
    </row>
    <row r="7" spans="1:7">
      <c r="A7" s="32" t="s">
        <v>545</v>
      </c>
      <c r="B7" s="38">
        <f>SUMIF('Input Values_Livelihood'!$B$4:$B$62,SumValue!A7,'Input Values_Livelihood'!$I$4:$I$62)</f>
        <v>0</v>
      </c>
      <c r="C7" s="32" t="s">
        <v>472</v>
      </c>
      <c r="D7" s="38">
        <f>SUMIF('Input Values_Resilience'!$C$4:$C$51,SumValue!C7,'Input Values_Resilience'!$J$4:$J$51)</f>
        <v>0.16800000000000004</v>
      </c>
      <c r="E7" s="32" t="s">
        <v>545</v>
      </c>
      <c r="F7" s="32" t="s">
        <v>492</v>
      </c>
      <c r="G7" s="38">
        <f>SUMIF('Input Values_Livelihood'!$B$4:$B$62,SumValue!E7,'Input Values_Livelihood'!$I$4:$I$62)+SUMIF('Input Values_Resilience'!$C$4:$C$51,SumValue!F7,'Input Values_Resilience'!$J$4:$J$51)</f>
        <v>0.42432000000000003</v>
      </c>
    </row>
    <row r="8" spans="1:7">
      <c r="A8" s="32" t="s">
        <v>546</v>
      </c>
      <c r="B8" s="38">
        <f>SUMIF('Input Values_Livelihood'!$B$4:$B$62,SumValue!A8,'Input Values_Livelihood'!$I$4:$I$62)</f>
        <v>1.2942119794736386</v>
      </c>
      <c r="C8" s="32" t="s">
        <v>473</v>
      </c>
      <c r="D8" s="38">
        <f>SUMIF('Input Values_Resilience'!$C$4:$C$51,SumValue!C8,'Input Values_Resilience'!$J$4:$J$51)</f>
        <v>5.7000000000000002E-2</v>
      </c>
      <c r="E8" s="32" t="s">
        <v>546</v>
      </c>
      <c r="F8" s="32" t="s">
        <v>497</v>
      </c>
      <c r="G8" s="38">
        <f>SUMIF('Input Values_Livelihood'!$B$4:$B$62,SumValue!E8,'Input Values_Livelihood'!$I$4:$I$62)+SUMIF('Input Values_Resilience'!$C$4:$C$51,SumValue!F8,'Input Values_Resilience'!$J$4:$J$51)</f>
        <v>2.2122119794736386</v>
      </c>
    </row>
    <row r="9" spans="1:7">
      <c r="A9" s="32" t="s">
        <v>547</v>
      </c>
      <c r="B9" s="38">
        <f>SUMIF('Input Values_Livelihood'!$B$4:$B$62,SumValue!A9,'Input Values_Livelihood'!$I$4:$I$62)</f>
        <v>0.10249802034787968</v>
      </c>
      <c r="C9" s="32" t="s">
        <v>474</v>
      </c>
      <c r="D9" s="38">
        <f>SUMIF('Input Values_Resilience'!$C$4:$C$51,SumValue!C9,'Input Values_Resilience'!$J$4:$J$51)</f>
        <v>9.6000000000000002E-2</v>
      </c>
      <c r="E9" s="32" t="s">
        <v>547</v>
      </c>
      <c r="F9" s="32" t="s">
        <v>501</v>
      </c>
      <c r="G9" s="38">
        <f>SUMIF('Input Values_Livelihood'!$B$4:$B$62,SumValue!E9,'Input Values_Livelihood'!$I$4:$I$62)+SUMIF('Input Values_Resilience'!$C$4:$C$51,SumValue!F9,'Input Values_Resilience'!$J$4:$J$51)</f>
        <v>1.9792980203478798</v>
      </c>
    </row>
    <row r="10" spans="1:7">
      <c r="A10" s="32" t="s">
        <v>548</v>
      </c>
      <c r="B10" s="38">
        <f>SUMIF('Input Values_Livelihood'!$B$4:$B$62,SumValue!A10,'Input Values_Livelihood'!$I$4:$I$62)</f>
        <v>0.31854411401621124</v>
      </c>
      <c r="C10" s="32" t="s">
        <v>475</v>
      </c>
      <c r="D10" s="38">
        <f>SUMIF('Input Values_Resilience'!$C$4:$C$51,SumValue!C10,'Input Values_Resilience'!$J$4:$J$51)</f>
        <v>6.6000000000000003E-2</v>
      </c>
      <c r="E10" s="32" t="s">
        <v>548</v>
      </c>
      <c r="F10" s="32" t="s">
        <v>504</v>
      </c>
      <c r="G10" s="38">
        <f>SUMIF('Input Values_Livelihood'!$B$4:$B$62,SumValue!E10,'Input Values_Livelihood'!$I$4:$I$62)+SUMIF('Input Values_Resilience'!$C$4:$C$51,SumValue!F10,'Input Values_Resilience'!$J$4:$J$51)</f>
        <v>0.69438411401621125</v>
      </c>
    </row>
    <row r="11" spans="1:7">
      <c r="A11" s="32" t="s">
        <v>549</v>
      </c>
      <c r="B11" s="38">
        <f>SUMIF('Input Values_Livelihood'!$B$4:$B$62,SumValue!A11,'Input Values_Livelihood'!$I$4:$I$62)</f>
        <v>0.35867729369299262</v>
      </c>
      <c r="C11" s="32" t="s">
        <v>476</v>
      </c>
      <c r="D11" s="38">
        <f>SUMIF('Input Values_Resilience'!$C$4:$C$51,SumValue!C11,'Input Values_Resilience'!$J$4:$J$51)</f>
        <v>0.17399999999999999</v>
      </c>
      <c r="E11" s="32" t="s">
        <v>549</v>
      </c>
      <c r="F11" s="32" t="s">
        <v>521</v>
      </c>
      <c r="G11" s="38">
        <f>SUMIF('Input Values_Livelihood'!$B$4:$B$62,SumValue!E11,'Input Values_Livelihood'!$I$4:$I$62)+SUMIF('Input Values_Resilience'!$C$4:$C$51,SumValue!F11,'Input Values_Resilience'!$J$4:$J$51)</f>
        <v>0.35867729369299262</v>
      </c>
    </row>
    <row r="12" spans="1:7">
      <c r="A12" s="32" t="s">
        <v>550</v>
      </c>
      <c r="B12" s="38">
        <f>SUMIF('Input Values_Livelihood'!$B$4:$B$62,SumValue!A12,'Input Values_Livelihood'!$I$4:$I$62)</f>
        <v>0.4701729584837116</v>
      </c>
      <c r="C12" s="32" t="s">
        <v>477</v>
      </c>
      <c r="D12" s="38">
        <f>SUMIF('Input Values_Resilience'!$C$4:$C$51,SumValue!C12,'Input Values_Resilience'!$J$4:$J$51)</f>
        <v>0.12959999999999999</v>
      </c>
      <c r="E12" s="32" t="s">
        <v>550</v>
      </c>
      <c r="F12" s="32" t="s">
        <v>524</v>
      </c>
      <c r="G12" s="38">
        <f>SUMIF('Input Values_Livelihood'!$B$4:$B$62,SumValue!E12,'Input Values_Livelihood'!$I$4:$I$62)+SUMIF('Input Values_Resilience'!$C$4:$C$51,SumValue!F12,'Input Values_Resilience'!$J$4:$J$51)</f>
        <v>0.4701729584837116</v>
      </c>
    </row>
    <row r="13" spans="1:7">
      <c r="A13" s="32" t="s">
        <v>551</v>
      </c>
      <c r="B13" s="38">
        <f>SUMIF('Input Values_Livelihood'!$B$4:$B$62,SumValue!A13,'Input Values_Livelihood'!$I$4:$I$62)</f>
        <v>0.7476734525098212</v>
      </c>
      <c r="C13" s="32" t="s">
        <v>478</v>
      </c>
      <c r="D13" s="38">
        <f>SUMIF('Input Values_Resilience'!$C$4:$C$51,SumValue!C13,'Input Values_Resilience'!$J$4:$J$51)</f>
        <v>0.21600000000000005</v>
      </c>
      <c r="E13" s="32" t="s">
        <v>551</v>
      </c>
      <c r="F13" s="32" t="s">
        <v>527</v>
      </c>
      <c r="G13" s="38">
        <f>SUMIF('Input Values_Livelihood'!$B$4:$B$62,SumValue!E13,'Input Values_Livelihood'!$I$4:$I$62)+SUMIF('Input Values_Resilience'!$C$4:$C$51,SumValue!F13,'Input Values_Resilience'!$J$4:$J$51)</f>
        <v>0.7476734525098212</v>
      </c>
    </row>
    <row r="14" spans="1:7">
      <c r="A14" s="32" t="s">
        <v>444</v>
      </c>
      <c r="B14" s="38">
        <f>SUMIF('Input Values_Livelihood'!$B$4:$B$62,SumValue!A14,'Input Values_Livelihood'!$I$4:$I$62)</f>
        <v>0.16866798961564805</v>
      </c>
      <c r="C14" s="32" t="s">
        <v>479</v>
      </c>
      <c r="D14" s="38">
        <f>SUMIF('Input Values_Resilience'!$C$4:$C$51,SumValue!C14,'Input Values_Resilience'!$J$4:$J$51)</f>
        <v>0.11340000000000001</v>
      </c>
      <c r="E14" s="32" t="s">
        <v>444</v>
      </c>
      <c r="F14" s="32" t="s">
        <v>469</v>
      </c>
      <c r="G14" s="38">
        <f>SUMIF('Input Values_Livelihood'!$B$4:$B$62,SumValue!E14,'Input Values_Livelihood'!$I$4:$I$62)+SUMIF('Input Values_Resilience'!$C$4:$C$51,SumValue!F14,'Input Values_Resilience'!$J$4:$J$51)</f>
        <v>0.33866798961564804</v>
      </c>
    </row>
    <row r="15" spans="1:7">
      <c r="A15" s="32" t="s">
        <v>449</v>
      </c>
      <c r="B15" s="38">
        <f>SUMIF('Input Values_Livelihood'!$B$4:$B$62,SumValue!A15,'Input Values_Livelihood'!$I$4:$I$62)</f>
        <v>0.78514631034648896</v>
      </c>
      <c r="C15" s="32" t="s">
        <v>480</v>
      </c>
      <c r="D15" s="38">
        <f>SUMIF('Input Values_Resilience'!$C$4:$C$51,SumValue!C15,'Input Values_Resilience'!$J$4:$J$51)</f>
        <v>0</v>
      </c>
      <c r="E15" s="32" t="s">
        <v>449</v>
      </c>
      <c r="F15" s="32" t="s">
        <v>473</v>
      </c>
      <c r="G15" s="38">
        <f>SUMIF('Input Values_Livelihood'!$B$4:$B$62,SumValue!E15,'Input Values_Livelihood'!$I$4:$I$62)+SUMIF('Input Values_Resilience'!$C$4:$C$51,SumValue!F15,'Input Values_Resilience'!$J$4:$J$51)</f>
        <v>0.84214631034648901</v>
      </c>
    </row>
    <row r="16" spans="1:7">
      <c r="A16" s="32" t="s">
        <v>454</v>
      </c>
      <c r="B16" s="38">
        <f>SUMIF('Input Values_Livelihood'!$B$4:$B$62,SumValue!A16,'Input Values_Livelihood'!$I$4:$I$62)</f>
        <v>0.23377640578711167</v>
      </c>
      <c r="C16" s="32" t="s">
        <v>481</v>
      </c>
      <c r="D16" s="38">
        <f>SUMIF('Input Values_Resilience'!$C$4:$C$51,SumValue!C16,'Input Values_Resilience'!$J$4:$J$51)</f>
        <v>0.16200000000000003</v>
      </c>
      <c r="E16" s="32" t="s">
        <v>454</v>
      </c>
      <c r="F16" s="32" t="s">
        <v>478</v>
      </c>
      <c r="G16" s="38">
        <f>SUMIF('Input Values_Livelihood'!$B$4:$B$62,SumValue!E16,'Input Values_Livelihood'!$I$4:$I$62)+SUMIF('Input Values_Resilience'!$C$4:$C$51,SumValue!F16,'Input Values_Resilience'!$J$4:$J$51)</f>
        <v>0.44977640578711175</v>
      </c>
    </row>
    <row r="17" spans="1:7">
      <c r="A17" s="32" t="s">
        <v>459</v>
      </c>
      <c r="B17" s="38">
        <f>SUMIF('Input Values_Livelihood'!$B$4:$B$62,SumValue!A17,'Input Values_Livelihood'!$I$4:$I$62)</f>
        <v>0.11979148815149535</v>
      </c>
      <c r="C17" s="32" t="s">
        <v>482</v>
      </c>
      <c r="D17" s="38">
        <f>SUMIF('Input Values_Resilience'!$C$4:$C$51,SumValue!C17,'Input Values_Resilience'!$J$4:$J$51)</f>
        <v>0.51659999999999995</v>
      </c>
      <c r="E17" s="32" t="s">
        <v>459</v>
      </c>
      <c r="F17" s="32" t="s">
        <v>483</v>
      </c>
      <c r="G17" s="38">
        <f>SUMIF('Input Values_Livelihood'!$B$4:$B$62,SumValue!E17,'Input Values_Livelihood'!$I$4:$I$62)+SUMIF('Input Values_Resilience'!$C$4:$C$51,SumValue!F17,'Input Values_Resilience'!$J$4:$J$51)</f>
        <v>0.46419148815149536</v>
      </c>
    </row>
    <row r="18" spans="1:7">
      <c r="A18" s="32" t="s">
        <v>464</v>
      </c>
      <c r="B18" s="38">
        <f>SUMIF('Input Values_Livelihood'!$B$4:$B$62,SumValue!A18,'Input Values_Livelihood'!$I$4:$I$62)</f>
        <v>0</v>
      </c>
      <c r="C18" s="32" t="s">
        <v>483</v>
      </c>
      <c r="D18" s="38">
        <f>SUMIF('Input Values_Resilience'!$C$4:$C$51,SumValue!C18,'Input Values_Resilience'!$J$4:$J$51)</f>
        <v>0.34439999999999998</v>
      </c>
      <c r="E18" s="32" t="s">
        <v>464</v>
      </c>
      <c r="F18" s="32" t="s">
        <v>488</v>
      </c>
      <c r="G18" s="38">
        <f>SUMIF('Input Values_Livelihood'!$B$4:$B$62,SumValue!E18,'Input Values_Livelihood'!$I$4:$I$62)+SUMIF('Input Values_Resilience'!$C$4:$C$51,SumValue!F18,'Input Values_Resilience'!$J$4:$J$51)</f>
        <v>0.36719999999999997</v>
      </c>
    </row>
    <row r="19" spans="1:7">
      <c r="A19" s="32" t="s">
        <v>552</v>
      </c>
      <c r="B19" s="38">
        <f>SUMIF('Input Values_Livelihood'!$B$4:$B$62,SumValue!A19,'Input Values_Livelihood'!$I$4:$I$62)</f>
        <v>0.40539181169737881</v>
      </c>
      <c r="C19" s="32" t="s">
        <v>484</v>
      </c>
      <c r="D19" s="38">
        <f>SUMIF('Input Values_Resilience'!$C$4:$C$51,SumValue!C19,'Input Values_Resilience'!$J$4:$J$51)</f>
        <v>0.5411999999999999</v>
      </c>
      <c r="E19" s="32" t="s">
        <v>552</v>
      </c>
      <c r="F19" s="32" t="s">
        <v>493</v>
      </c>
      <c r="G19" s="38">
        <f>SUMIF('Input Values_Livelihood'!$B$4:$B$62,SumValue!E19,'Input Values_Livelihood'!$I$4:$I$62)+SUMIF('Input Values_Resilience'!$C$4:$C$51,SumValue!F19,'Input Values_Resilience'!$J$4:$J$51)</f>
        <v>0.64407181169737882</v>
      </c>
    </row>
    <row r="20" spans="1:7">
      <c r="A20" s="32" t="s">
        <v>553</v>
      </c>
      <c r="B20" s="38">
        <f>SUMIF('Input Values_Livelihood'!$B$4:$B$62,SumValue!A20,'Input Values_Livelihood'!$I$4:$I$62)</f>
        <v>0.30122433271126692</v>
      </c>
      <c r="C20" s="32" t="s">
        <v>485</v>
      </c>
      <c r="D20" s="38">
        <f>SUMIF('Input Values_Resilience'!$C$4:$C$51,SumValue!C20,'Input Values_Resilience'!$J$4:$J$51)</f>
        <v>0.36079999999999995</v>
      </c>
      <c r="E20" s="32" t="s">
        <v>553</v>
      </c>
      <c r="F20" s="32" t="s">
        <v>498</v>
      </c>
      <c r="G20" s="38">
        <f>SUMIF('Input Values_Livelihood'!$B$4:$B$62,SumValue!E20,'Input Values_Livelihood'!$I$4:$I$62)+SUMIF('Input Values_Resilience'!$C$4:$C$51,SumValue!F20,'Input Values_Resilience'!$J$4:$J$51)</f>
        <v>1.4395443327112667</v>
      </c>
    </row>
    <row r="21" spans="1:7">
      <c r="A21" s="32" t="s">
        <v>554</v>
      </c>
      <c r="B21" s="38">
        <f>SUMIF('Input Values_Livelihood'!$B$4:$B$62,SumValue!A21,'Input Values_Livelihood'!$I$4:$I$62)</f>
        <v>0.37628243092533797</v>
      </c>
      <c r="C21" s="32" t="s">
        <v>486</v>
      </c>
      <c r="D21" s="38">
        <f>SUMIF('Input Values_Resilience'!$C$4:$C$51,SumValue!C21,'Input Values_Resilience'!$J$4:$J$51)</f>
        <v>0.45920000000000005</v>
      </c>
      <c r="E21" s="32" t="s">
        <v>554</v>
      </c>
      <c r="F21" s="32" t="s">
        <v>502</v>
      </c>
      <c r="G21" s="38">
        <f>SUMIF('Input Values_Livelihood'!$B$4:$B$62,SumValue!E21,'Input Values_Livelihood'!$I$4:$I$62)+SUMIF('Input Values_Resilience'!$C$4:$C$51,SumValue!F21,'Input Values_Resilience'!$J$4:$J$51)</f>
        <v>2.1878024309253381</v>
      </c>
    </row>
    <row r="22" spans="1:7">
      <c r="A22" s="32" t="s">
        <v>555</v>
      </c>
      <c r="B22" s="38">
        <f>SUMIF('Input Values_Livelihood'!$B$4:$B$62,SumValue!A22,'Input Values_Livelihood'!$I$4:$I$62)</f>
        <v>0.27558007710016774</v>
      </c>
      <c r="C22" s="32" t="s">
        <v>487</v>
      </c>
      <c r="D22" s="38">
        <f>SUMIF('Input Values_Resilience'!$C$4:$C$51,SumValue!C22,'Input Values_Resilience'!$J$4:$J$51)</f>
        <v>0.35802</v>
      </c>
      <c r="E22" s="32" t="s">
        <v>555</v>
      </c>
      <c r="F22" s="32" t="s">
        <v>505</v>
      </c>
      <c r="G22" s="38">
        <f>SUMIF('Input Values_Livelihood'!$B$4:$B$62,SumValue!E22,'Input Values_Livelihood'!$I$4:$I$62)+SUMIF('Input Values_Resilience'!$C$4:$C$51,SumValue!F22,'Input Values_Resilience'!$J$4:$J$51)</f>
        <v>0.54006007710016779</v>
      </c>
    </row>
    <row r="23" spans="1:7">
      <c r="A23" s="32" t="s">
        <v>556</v>
      </c>
      <c r="B23" s="38">
        <f>SUMIF('Input Values_Livelihood'!$B$4:$B$62,SumValue!A23,'Input Values_Livelihood'!$I$4:$I$62)</f>
        <v>0.37041089516973369</v>
      </c>
      <c r="C23" s="32" t="s">
        <v>488</v>
      </c>
      <c r="D23" s="38">
        <f>SUMIF('Input Values_Resilience'!$C$4:$C$51,SumValue!C23,'Input Values_Resilience'!$J$4:$J$51)</f>
        <v>0.36719999999999997</v>
      </c>
      <c r="E23" s="32" t="s">
        <v>556</v>
      </c>
      <c r="F23" s="32" t="s">
        <v>508</v>
      </c>
      <c r="G23" s="38">
        <f>SUMIF('Input Values_Livelihood'!$B$4:$B$62,SumValue!E23,'Input Values_Livelihood'!$I$4:$I$62)+SUMIF('Input Values_Resilience'!$C$4:$C$51,SumValue!F23,'Input Values_Resilience'!$J$4:$J$51)</f>
        <v>1.5396908951697337</v>
      </c>
    </row>
    <row r="24" spans="1:7">
      <c r="A24" s="32" t="s">
        <v>557</v>
      </c>
      <c r="B24" s="38">
        <f>SUMIF('Input Values_Livelihood'!$B$4:$B$62,SumValue!A24,'Input Values_Livelihood'!$I$4:$I$62)</f>
        <v>0.71418881020199276</v>
      </c>
      <c r="C24" s="32" t="s">
        <v>489</v>
      </c>
      <c r="D24" s="38">
        <f>SUMIF('Input Values_Resilience'!$C$4:$C$51,SumValue!C24,'Input Values_Resilience'!$J$4:$J$51)</f>
        <v>0.52326000000000006</v>
      </c>
      <c r="E24" s="32" t="s">
        <v>557</v>
      </c>
      <c r="F24" s="32" t="s">
        <v>525</v>
      </c>
      <c r="G24" s="38">
        <f>SUMIF('Input Values_Livelihood'!$B$4:$B$62,SumValue!E24,'Input Values_Livelihood'!$I$4:$I$62)+SUMIF('Input Values_Resilience'!$C$4:$C$51,SumValue!F24,'Input Values_Resilience'!$J$4:$J$51)</f>
        <v>0.71418881020199276</v>
      </c>
    </row>
    <row r="25" spans="1:7">
      <c r="A25" s="32" t="s">
        <v>558</v>
      </c>
      <c r="B25" s="38">
        <f>SUMIF('Input Values_Livelihood'!$B$4:$B$62,SumValue!A25,'Input Values_Livelihood'!$I$4:$I$62)</f>
        <v>0.35158852148809494</v>
      </c>
      <c r="C25" s="32" t="s">
        <v>490</v>
      </c>
      <c r="D25" s="38">
        <f>SUMIF('Input Values_Resilience'!$C$4:$C$51,SumValue!C25,'Input Values_Resilience'!$J$4:$J$51)</f>
        <v>0</v>
      </c>
      <c r="E25" s="32" t="s">
        <v>558</v>
      </c>
      <c r="F25" s="32" t="s">
        <v>512</v>
      </c>
      <c r="G25" s="38">
        <f>SUMIF('Input Values_Livelihood'!$B$4:$B$62,SumValue!E25,'Input Values_Livelihood'!$I$4:$I$62)+SUMIF('Input Values_Resilience'!$C$4:$C$51,SumValue!F25,'Input Values_Resilience'!$J$4:$J$51)</f>
        <v>0.78542852148809494</v>
      </c>
    </row>
    <row r="26" spans="1:7">
      <c r="A26" s="32" t="s">
        <v>445</v>
      </c>
      <c r="B26" s="38">
        <f>SUMIF('Input Values_Livelihood'!$B$4:$B$62,SumValue!A26,'Input Values_Livelihood'!$I$4:$I$62)</f>
        <v>0.84000000000000019</v>
      </c>
      <c r="C26" s="32" t="s">
        <v>491</v>
      </c>
      <c r="D26" s="38">
        <f>SUMIF('Input Values_Resilience'!$C$4:$C$51,SumValue!C26,'Input Values_Resilience'!$J$4:$J$51)</f>
        <v>0.74358000000000013</v>
      </c>
      <c r="E26" s="32" t="s">
        <v>445</v>
      </c>
      <c r="F26" s="32" t="s">
        <v>470</v>
      </c>
      <c r="G26" s="38">
        <f>SUMIF('Input Values_Livelihood'!$B$4:$B$62,SumValue!E26,'Input Values_Livelihood'!$I$4:$I$62)+SUMIF('Input Values_Resilience'!$C$4:$C$51,SumValue!F26,'Input Values_Resilience'!$J$4:$J$51)</f>
        <v>1.1460000000000004</v>
      </c>
    </row>
    <row r="27" spans="1:7">
      <c r="A27" s="32" t="s">
        <v>450</v>
      </c>
      <c r="B27" s="38">
        <f>SUMIF('Input Values_Livelihood'!$B$4:$B$62,SumValue!A27,'Input Values_Livelihood'!$I$4:$I$62)</f>
        <v>0.57599999999999996</v>
      </c>
      <c r="C27" s="32" t="s">
        <v>492</v>
      </c>
      <c r="D27" s="38">
        <f>SUMIF('Input Values_Resilience'!$C$4:$C$51,SumValue!C27,'Input Values_Resilience'!$J$4:$J$51)</f>
        <v>0.42432000000000003</v>
      </c>
      <c r="E27" s="32" t="s">
        <v>450</v>
      </c>
      <c r="F27" s="32" t="s">
        <v>474</v>
      </c>
      <c r="G27" s="38">
        <f>SUMIF('Input Values_Livelihood'!$B$4:$B$62,SumValue!E27,'Input Values_Livelihood'!$I$4:$I$62)+SUMIF('Input Values_Resilience'!$C$4:$C$51,SumValue!F27,'Input Values_Resilience'!$J$4:$J$51)</f>
        <v>0.67199999999999993</v>
      </c>
    </row>
    <row r="28" spans="1:7">
      <c r="A28" s="32" t="s">
        <v>455</v>
      </c>
      <c r="B28" s="38">
        <f>SUMIF('Input Values_Livelihood'!$B$4:$B$62,SumValue!A28,'Input Values_Livelihood'!$I$4:$I$62)</f>
        <v>0</v>
      </c>
      <c r="C28" s="32" t="s">
        <v>493</v>
      </c>
      <c r="D28" s="38">
        <f>SUMIF('Input Values_Resilience'!$C$4:$C$51,SumValue!C28,'Input Values_Resilience'!$J$4:$J$51)</f>
        <v>0.23868</v>
      </c>
      <c r="E28" s="32" t="s">
        <v>455</v>
      </c>
      <c r="F28" s="32" t="s">
        <v>479</v>
      </c>
      <c r="G28" s="38">
        <f>SUMIF('Input Values_Livelihood'!$B$4:$B$62,SumValue!E28,'Input Values_Livelihood'!$I$4:$I$62)+SUMIF('Input Values_Resilience'!$C$4:$C$51,SumValue!F28,'Input Values_Resilience'!$J$4:$J$51)</f>
        <v>0.11340000000000001</v>
      </c>
    </row>
    <row r="29" spans="1:7">
      <c r="A29" s="32" t="s">
        <v>460</v>
      </c>
      <c r="B29" s="38">
        <f>SUMIF('Input Values_Livelihood'!$B$4:$B$62,SumValue!A29,'Input Values_Livelihood'!$I$4:$I$62)</f>
        <v>0.72</v>
      </c>
      <c r="C29" s="32" t="s">
        <v>494</v>
      </c>
      <c r="D29" s="38">
        <f>SUMIF('Input Values_Resilience'!$C$4:$C$51,SumValue!C29,'Input Values_Resilience'!$J$4:$J$51)</f>
        <v>0.87515999999999994</v>
      </c>
      <c r="E29" s="32" t="s">
        <v>460</v>
      </c>
      <c r="F29" s="32" t="s">
        <v>484</v>
      </c>
      <c r="G29" s="38">
        <f>SUMIF('Input Values_Livelihood'!$B$4:$B$62,SumValue!E29,'Input Values_Livelihood'!$I$4:$I$62)+SUMIF('Input Values_Resilience'!$C$4:$C$51,SumValue!F29,'Input Values_Resilience'!$J$4:$J$51)</f>
        <v>1.2611999999999999</v>
      </c>
    </row>
    <row r="30" spans="1:7">
      <c r="A30" s="32" t="s">
        <v>465</v>
      </c>
      <c r="B30" s="38">
        <f>SUMIF('Input Values_Livelihood'!$B$4:$B$62,SumValue!A30,'Input Values_Livelihood'!$I$4:$I$62)</f>
        <v>0.57599999999999996</v>
      </c>
      <c r="C30" s="32" t="s">
        <v>495</v>
      </c>
      <c r="D30" s="38">
        <f>SUMIF('Input Values_Resilience'!$C$4:$C$51,SumValue!C30,'Input Values_Resilience'!$J$4:$J$51)</f>
        <v>0.37128</v>
      </c>
      <c r="E30" s="32" t="s">
        <v>465</v>
      </c>
      <c r="F30" s="32" t="s">
        <v>489</v>
      </c>
      <c r="G30" s="38">
        <f>SUMIF('Input Values_Livelihood'!$B$4:$B$62,SumValue!E30,'Input Values_Livelihood'!$I$4:$I$62)+SUMIF('Input Values_Resilience'!$C$4:$C$51,SumValue!F30,'Input Values_Resilience'!$J$4:$J$51)</f>
        <v>1.0992600000000001</v>
      </c>
    </row>
    <row r="31" spans="1:7">
      <c r="A31" s="32" t="s">
        <v>559</v>
      </c>
      <c r="B31" s="38">
        <f>SUMIF('Input Values_Livelihood'!$B$4:$B$62,SumValue!A31,'Input Values_Livelihood'!$I$4:$I$62)</f>
        <v>0.624</v>
      </c>
      <c r="C31" s="32" t="s">
        <v>496</v>
      </c>
      <c r="D31" s="38">
        <f>SUMIF('Input Values_Resilience'!$C$4:$C$51,SumValue!C31,'Input Values_Resilience'!$J$4:$J$51)</f>
        <v>1.1934</v>
      </c>
      <c r="E31" s="32" t="s">
        <v>559</v>
      </c>
      <c r="F31" s="32" t="s">
        <v>494</v>
      </c>
      <c r="G31" s="38">
        <f>SUMIF('Input Values_Livelihood'!$B$4:$B$62,SumValue!E31,'Input Values_Livelihood'!$I$4:$I$62)+SUMIF('Input Values_Resilience'!$C$4:$C$51,SumValue!F31,'Input Values_Resilience'!$J$4:$J$51)</f>
        <v>1.4991599999999998</v>
      </c>
    </row>
    <row r="32" spans="1:7">
      <c r="A32" s="32" t="s">
        <v>560</v>
      </c>
      <c r="B32" s="38">
        <f>SUMIF('Input Values_Livelihood'!$B$4:$B$62,SumValue!A32,'Input Values_Livelihood'!$I$4:$I$62)</f>
        <v>0.28799999999999998</v>
      </c>
      <c r="C32" s="32" t="s">
        <v>497</v>
      </c>
      <c r="D32" s="38">
        <f>SUMIF('Input Values_Resilience'!$C$4:$C$51,SumValue!C32,'Input Values_Resilience'!$J$4:$J$51)</f>
        <v>0.91799999999999993</v>
      </c>
      <c r="E32" s="32" t="s">
        <v>560</v>
      </c>
      <c r="F32" s="32" t="s">
        <v>499</v>
      </c>
      <c r="G32" s="38">
        <f>SUMIF('Input Values_Livelihood'!$B$4:$B$62,SumValue!E32,'Input Values_Livelihood'!$I$4:$I$62)+SUMIF('Input Values_Resilience'!$C$4:$C$51,SumValue!F32,'Input Values_Resilience'!$J$4:$J$51)</f>
        <v>1.8791999999999998</v>
      </c>
    </row>
    <row r="33" spans="1:7">
      <c r="A33" s="32" t="s">
        <v>561</v>
      </c>
      <c r="B33" s="38">
        <f>SUMIF('Input Values_Livelihood'!$B$4:$B$62,SumValue!A33,'Input Values_Livelihood'!$I$4:$I$62)</f>
        <v>0.7679999999999999</v>
      </c>
      <c r="C33" s="32" t="s">
        <v>498</v>
      </c>
      <c r="D33" s="38">
        <f>SUMIF('Input Values_Resilience'!$C$4:$C$51,SumValue!C33,'Input Values_Resilience'!$J$4:$J$51)</f>
        <v>1.1383199999999998</v>
      </c>
      <c r="E33" s="32" t="s">
        <v>561</v>
      </c>
      <c r="F33" s="32" t="s">
        <v>518</v>
      </c>
      <c r="G33" s="38">
        <f>SUMIF('Input Values_Livelihood'!$B$4:$B$62,SumValue!E33,'Input Values_Livelihood'!$I$4:$I$62)+SUMIF('Input Values_Resilience'!$C$4:$C$51,SumValue!F33,'Input Values_Resilience'!$J$4:$J$51)</f>
        <v>0.7679999999999999</v>
      </c>
    </row>
    <row r="34" spans="1:7">
      <c r="A34" s="32" t="s">
        <v>562</v>
      </c>
      <c r="B34" s="38">
        <f>SUMIF('Input Values_Livelihood'!$B$4:$B$62,SumValue!A34,'Input Values_Livelihood'!$I$4:$I$62)</f>
        <v>0</v>
      </c>
      <c r="C34" s="32" t="s">
        <v>499</v>
      </c>
      <c r="D34" s="38">
        <f>SUMIF('Input Values_Resilience'!$C$4:$C$51,SumValue!C34,'Input Values_Resilience'!$J$4:$J$51)</f>
        <v>1.5911999999999997</v>
      </c>
      <c r="E34" s="32" t="s">
        <v>562</v>
      </c>
      <c r="F34" s="32" t="s">
        <v>506</v>
      </c>
      <c r="G34" s="38">
        <f>SUMIF('Input Values_Livelihood'!$B$4:$B$62,SumValue!E34,'Input Values_Livelihood'!$I$4:$I$62)+SUMIF('Input Values_Resilience'!$C$4:$C$51,SumValue!F34,'Input Values_Resilience'!$J$4:$J$51)</f>
        <v>0.7725599999999998</v>
      </c>
    </row>
    <row r="35" spans="1:7">
      <c r="A35" s="32" t="s">
        <v>563</v>
      </c>
      <c r="B35" s="38">
        <f>SUMIF('Input Values_Livelihood'!$B$4:$B$62,SumValue!A35,'Input Values_Livelihood'!$I$4:$I$62)</f>
        <v>0.36</v>
      </c>
      <c r="C35" s="32" t="s">
        <v>517</v>
      </c>
      <c r="D35" s="38">
        <f>SUMIF('Input Values_Resilience'!$C$4:$C$51,SumValue!C35,'Input Values_Resilience'!$J$4:$J$51)</f>
        <v>0</v>
      </c>
      <c r="E35" s="32" t="s">
        <v>563</v>
      </c>
      <c r="F35" s="32" t="s">
        <v>522</v>
      </c>
      <c r="G35" s="38">
        <f>SUMIF('Input Values_Livelihood'!$B$4:$B$62,SumValue!E35,'Input Values_Livelihood'!$I$4:$I$62)+SUMIF('Input Values_Resilience'!$C$4:$C$51,SumValue!F35,'Input Values_Resilience'!$J$4:$J$51)</f>
        <v>0.36</v>
      </c>
    </row>
    <row r="36" spans="1:7">
      <c r="A36" s="32" t="s">
        <v>564</v>
      </c>
      <c r="B36" s="38">
        <f>SUMIF('Input Values_Livelihood'!$B$4:$B$62,SumValue!A36,'Input Values_Livelihood'!$I$4:$I$62)</f>
        <v>0.48</v>
      </c>
      <c r="C36" s="32" t="s">
        <v>500</v>
      </c>
      <c r="D36" s="38">
        <f>SUMIF('Input Values_Resilience'!$C$4:$C$51,SumValue!C36,'Input Values_Resilience'!$J$4:$J$51)</f>
        <v>0.9914400000000001</v>
      </c>
      <c r="E36" s="32" t="s">
        <v>564</v>
      </c>
      <c r="F36" s="32" t="s">
        <v>510</v>
      </c>
      <c r="G36" s="38">
        <f>SUMIF('Input Values_Livelihood'!$B$4:$B$62,SumValue!E36,'Input Values_Livelihood'!$I$4:$I$62)+SUMIF('Input Values_Resilience'!$C$4:$C$51,SumValue!F36,'Input Values_Resilience'!$J$4:$J$51)</f>
        <v>1.8110999999999997</v>
      </c>
    </row>
    <row r="37" spans="1:7">
      <c r="A37" s="32" t="s">
        <v>565</v>
      </c>
      <c r="B37" s="38">
        <f>SUMIF('Input Values_Livelihood'!$B$4:$B$62,SumValue!A37,'Input Values_Livelihood'!$I$4:$I$62)</f>
        <v>0.28799999999999998</v>
      </c>
      <c r="C37" s="32" t="s">
        <v>501</v>
      </c>
      <c r="D37" s="38">
        <f>SUMIF('Input Values_Resilience'!$C$4:$C$51,SumValue!C37,'Input Values_Resilience'!$J$4:$J$51)</f>
        <v>1.8768000000000002</v>
      </c>
      <c r="E37" s="32" t="s">
        <v>565</v>
      </c>
      <c r="F37" s="32" t="s">
        <v>513</v>
      </c>
      <c r="G37" s="38">
        <f>SUMIF('Input Values_Livelihood'!$B$4:$B$62,SumValue!E37,'Input Values_Livelihood'!$I$4:$I$62)+SUMIF('Input Values_Resilience'!$C$4:$C$51,SumValue!F37,'Input Values_Resilience'!$J$4:$J$51)</f>
        <v>0.66267999999999994</v>
      </c>
    </row>
    <row r="38" spans="1:7">
      <c r="A38" s="32" t="s">
        <v>446</v>
      </c>
      <c r="B38" s="38">
        <f>SUMIF('Input Values_Livelihood'!$B$4:$B$62,SumValue!A38,'Input Values_Livelihood'!$I$4:$I$62)</f>
        <v>0.31047424591164452</v>
      </c>
      <c r="C38" s="32" t="s">
        <v>502</v>
      </c>
      <c r="D38" s="38">
        <f>SUMIF('Input Values_Resilience'!$C$4:$C$51,SumValue!C38,'Input Values_Resilience'!$J$4:$J$51)</f>
        <v>1.8115200000000002</v>
      </c>
      <c r="E38" s="32" t="s">
        <v>446</v>
      </c>
      <c r="F38" s="32" t="s">
        <v>471</v>
      </c>
      <c r="G38" s="38">
        <f>SUMIF('Input Values_Livelihood'!$B$4:$B$62,SumValue!E38,'Input Values_Livelihood'!$I$4:$I$62)+SUMIF('Input Values_Resilience'!$C$4:$C$51,SumValue!F38,'Input Values_Resilience'!$J$4:$J$51)</f>
        <v>0.73547424591164456</v>
      </c>
    </row>
    <row r="39" spans="1:7">
      <c r="A39" s="32" t="s">
        <v>451</v>
      </c>
      <c r="B39" s="38">
        <f>SUMIF('Input Values_Livelihood'!$B$4:$B$62,SumValue!A39,'Input Values_Livelihood'!$I$4:$I$62)</f>
        <v>0</v>
      </c>
      <c r="C39" s="32" t="s">
        <v>518</v>
      </c>
      <c r="D39" s="38">
        <f>SUMIF('Input Values_Resilience'!$C$4:$C$51,SumValue!C39,'Input Values_Resilience'!$J$4:$J$51)</f>
        <v>0</v>
      </c>
      <c r="E39" s="32" t="s">
        <v>451</v>
      </c>
      <c r="F39" s="32" t="s">
        <v>475</v>
      </c>
      <c r="G39" s="38">
        <f>SUMIF('Input Values_Livelihood'!$B$4:$B$62,SumValue!E39,'Input Values_Livelihood'!$I$4:$I$62)+SUMIF('Input Values_Resilience'!$C$4:$C$51,SumValue!F39,'Input Values_Resilience'!$J$4:$J$51)</f>
        <v>6.6000000000000003E-2</v>
      </c>
    </row>
    <row r="40" spans="1:7">
      <c r="A40" s="32" t="s">
        <v>456</v>
      </c>
      <c r="B40" s="38">
        <f>SUMIF('Input Values_Livelihood'!$B$4:$B$62,SumValue!A40,'Input Values_Livelihood'!$I$4:$I$62)</f>
        <v>0.39790271709121688</v>
      </c>
      <c r="C40" s="32" t="s">
        <v>519</v>
      </c>
      <c r="D40" s="38">
        <f>SUMIF('Input Values_Resilience'!$C$4:$C$51,SumValue!C40,'Input Values_Resilience'!$J$4:$J$51)</f>
        <v>0</v>
      </c>
      <c r="E40" s="32" t="s">
        <v>456</v>
      </c>
      <c r="F40" s="32" t="s">
        <v>480</v>
      </c>
      <c r="G40" s="38">
        <f>SUMIF('Input Values_Livelihood'!$B$4:$B$62,SumValue!E40,'Input Values_Livelihood'!$I$4:$I$62)+SUMIF('Input Values_Resilience'!$C$4:$C$51,SumValue!F40,'Input Values_Resilience'!$J$4:$J$51)</f>
        <v>0.39790271709121688</v>
      </c>
    </row>
    <row r="41" spans="1:7">
      <c r="A41" s="32" t="s">
        <v>461</v>
      </c>
      <c r="B41" s="38">
        <f>SUMIF('Input Values_Livelihood'!$B$4:$B$62,SumValue!A41,'Input Values_Livelihood'!$I$4:$I$62)</f>
        <v>0.26740176539010874</v>
      </c>
      <c r="C41" s="32" t="s">
        <v>503</v>
      </c>
      <c r="D41" s="38">
        <f>SUMIF('Input Values_Resilience'!$C$4:$C$51,SumValue!C41,'Input Values_Resilience'!$J$4:$J$51)</f>
        <v>1.3382399999999999</v>
      </c>
      <c r="E41" s="32" t="s">
        <v>461</v>
      </c>
      <c r="F41" s="32" t="s">
        <v>485</v>
      </c>
      <c r="G41" s="38">
        <f>SUMIF('Input Values_Livelihood'!$B$4:$B$62,SumValue!E41,'Input Values_Livelihood'!$I$4:$I$62)+SUMIF('Input Values_Resilience'!$C$4:$C$51,SumValue!F41,'Input Values_Resilience'!$J$4:$J$51)</f>
        <v>0.62820176539010864</v>
      </c>
    </row>
    <row r="42" spans="1:7">
      <c r="A42" s="32" t="s">
        <v>466</v>
      </c>
      <c r="B42" s="38">
        <f>SUMIF('Input Values_Livelihood'!$B$4:$B$62,SumValue!A42,'Input Values_Livelihood'!$I$4:$I$62)</f>
        <v>1.1126975789378182</v>
      </c>
      <c r="C42" s="32" t="s">
        <v>504</v>
      </c>
      <c r="D42" s="38">
        <f>SUMIF('Input Values_Resilience'!$C$4:$C$51,SumValue!C42,'Input Values_Resilience'!$J$4:$J$51)</f>
        <v>0.37583999999999995</v>
      </c>
      <c r="E42" s="32" t="s">
        <v>466</v>
      </c>
      <c r="F42" s="32" t="s">
        <v>490</v>
      </c>
      <c r="G42" s="38">
        <f>SUMIF('Input Values_Livelihood'!$B$4:$B$62,SumValue!E42,'Input Values_Livelihood'!$I$4:$I$62)+SUMIF('Input Values_Resilience'!$C$4:$C$51,SumValue!F42,'Input Values_Resilience'!$J$4:$J$51)</f>
        <v>1.1126975789378182</v>
      </c>
    </row>
    <row r="43" spans="1:7">
      <c r="A43" s="32" t="s">
        <v>566</v>
      </c>
      <c r="B43" s="38">
        <f>SUMIF('Input Values_Livelihood'!$B$4:$B$62,SumValue!A43,'Input Values_Livelihood'!$I$4:$I$62)</f>
        <v>0.5582040178315294</v>
      </c>
      <c r="C43" s="32" t="s">
        <v>505</v>
      </c>
      <c r="D43" s="38">
        <f>SUMIF('Input Values_Resilience'!$C$4:$C$51,SumValue!C43,'Input Values_Resilience'!$J$4:$J$51)</f>
        <v>0.26447999999999999</v>
      </c>
      <c r="E43" s="32" t="s">
        <v>566</v>
      </c>
      <c r="F43" s="32" t="s">
        <v>495</v>
      </c>
      <c r="G43" s="38">
        <f>SUMIF('Input Values_Livelihood'!$B$4:$B$62,SumValue!E43,'Input Values_Livelihood'!$I$4:$I$62)+SUMIF('Input Values_Resilience'!$C$4:$C$51,SumValue!F43,'Input Values_Resilience'!$J$4:$J$51)</f>
        <v>0.92948401783152934</v>
      </c>
    </row>
    <row r="44" spans="1:7">
      <c r="A44" s="32" t="s">
        <v>567</v>
      </c>
      <c r="B44" s="38">
        <f>SUMIF('Input Values_Livelihood'!$B$4:$B$62,SumValue!A44,'Input Values_Livelihood'!$I$4:$I$62)</f>
        <v>9.8276288013529334E-2</v>
      </c>
      <c r="C44" s="32" t="s">
        <v>506</v>
      </c>
      <c r="D44" s="38">
        <f>SUMIF('Input Values_Resilience'!$C$4:$C$51,SumValue!C44,'Input Values_Resilience'!$J$4:$J$51)</f>
        <v>0.7725599999999998</v>
      </c>
      <c r="E44" s="32" t="s">
        <v>567</v>
      </c>
      <c r="F44" s="32" t="s">
        <v>517</v>
      </c>
      <c r="G44" s="38">
        <f>SUMIF('Input Values_Livelihood'!$B$4:$B$62,SumValue!E44,'Input Values_Livelihood'!$I$4:$I$62)+SUMIF('Input Values_Resilience'!$C$4:$C$51,SumValue!F44,'Input Values_Resilience'!$J$4:$J$51)</f>
        <v>9.8276288013529334E-2</v>
      </c>
    </row>
    <row r="45" spans="1:7">
      <c r="A45" s="32" t="s">
        <v>568</v>
      </c>
      <c r="B45" s="38">
        <f>SUMIF('Input Values_Livelihood'!$B$4:$B$62,SumValue!A45,'Input Values_Livelihood'!$I$4:$I$62)</f>
        <v>0.29439827645850392</v>
      </c>
      <c r="C45" s="32" t="s">
        <v>520</v>
      </c>
      <c r="D45" s="38">
        <f>SUMIF('Input Values_Resilience'!$C$4:$C$51,SumValue!C45,'Input Values_Resilience'!$J$4:$J$51)</f>
        <v>0</v>
      </c>
      <c r="E45" s="32" t="s">
        <v>568</v>
      </c>
      <c r="F45" s="32" t="s">
        <v>519</v>
      </c>
      <c r="G45" s="38">
        <f>SUMIF('Input Values_Livelihood'!$B$4:$B$62,SumValue!E45,'Input Values_Livelihood'!$I$4:$I$62)+SUMIF('Input Values_Resilience'!$C$4:$C$51,SumValue!F45,'Input Values_Resilience'!$J$4:$J$51)</f>
        <v>0.29439827645850392</v>
      </c>
    </row>
    <row r="46" spans="1:7">
      <c r="A46" s="32" t="s">
        <v>569</v>
      </c>
      <c r="B46" s="38">
        <f>SUMIF('Input Values_Livelihood'!$B$4:$B$62,SumValue!A46,'Input Values_Livelihood'!$I$4:$I$62)</f>
        <v>1.4255506977697265</v>
      </c>
      <c r="C46" s="32" t="s">
        <v>507</v>
      </c>
      <c r="D46" s="38">
        <f>SUMIF('Input Values_Resilience'!$C$4:$C$51,SumValue!C46,'Input Values_Resilience'!$J$4:$J$51)</f>
        <v>0.90479999999999994</v>
      </c>
      <c r="E46" s="32" t="s">
        <v>569</v>
      </c>
      <c r="F46" s="32" t="s">
        <v>520</v>
      </c>
      <c r="G46" s="38">
        <f>SUMIF('Input Values_Livelihood'!$B$4:$B$62,SumValue!E46,'Input Values_Livelihood'!$I$4:$I$62)+SUMIF('Input Values_Resilience'!$C$4:$C$51,SumValue!F46,'Input Values_Resilience'!$J$4:$J$51)</f>
        <v>1.4255506977697265</v>
      </c>
    </row>
    <row r="47" spans="1:7">
      <c r="A47" s="32" t="s">
        <v>570</v>
      </c>
      <c r="B47" s="38">
        <f>SUMIF('Input Values_Livelihood'!$B$4:$B$62,SumValue!A47,'Input Values_Livelihood'!$I$4:$I$62)</f>
        <v>0.22706113707615705</v>
      </c>
      <c r="C47" s="32" t="s">
        <v>521</v>
      </c>
      <c r="D47" s="38">
        <f>SUMIF('Input Values_Resilience'!$C$4:$C$51,SumValue!C47,'Input Values_Resilience'!$J$4:$J$51)</f>
        <v>0</v>
      </c>
      <c r="E47" s="32" t="s">
        <v>570</v>
      </c>
      <c r="F47" s="32" t="s">
        <v>509</v>
      </c>
      <c r="G47" s="38">
        <f>SUMIF('Input Values_Livelihood'!$B$4:$B$62,SumValue!E47,'Input Values_Livelihood'!$I$4:$I$62)+SUMIF('Input Values_Resilience'!$C$4:$C$51,SumValue!F47,'Input Values_Resilience'!$J$4:$J$51)</f>
        <v>0.83954113707615696</v>
      </c>
    </row>
    <row r="48" spans="1:7">
      <c r="A48" s="32" t="s">
        <v>571</v>
      </c>
      <c r="B48" s="38">
        <f>SUMIF('Input Values_Livelihood'!$B$4:$B$62,SumValue!A48,'Input Values_Livelihood'!$I$4:$I$62)</f>
        <v>0.35435800073493057</v>
      </c>
      <c r="C48" s="32" t="s">
        <v>508</v>
      </c>
      <c r="D48" s="38">
        <f>SUMIF('Input Values_Resilience'!$C$4:$C$51,SumValue!C48,'Input Values_Resilience'!$J$4:$J$51)</f>
        <v>1.1692800000000001</v>
      </c>
      <c r="E48" s="32" t="s">
        <v>571</v>
      </c>
      <c r="F48" s="32" t="s">
        <v>511</v>
      </c>
      <c r="G48" s="38">
        <f>SUMIF('Input Values_Livelihood'!$B$4:$B$62,SumValue!E48,'Input Values_Livelihood'!$I$4:$I$62)+SUMIF('Input Values_Resilience'!$C$4:$C$51,SumValue!F48,'Input Values_Resilience'!$J$4:$J$51)</f>
        <v>0.86591800073493053</v>
      </c>
    </row>
    <row r="49" spans="1:7">
      <c r="A49" s="32" t="s">
        <v>572</v>
      </c>
      <c r="B49" s="38">
        <f>SUMIF('Input Values_Livelihood'!$B$4:$B$62,SumValue!A49,'Input Values_Livelihood'!$I$4:$I$62)</f>
        <v>1.3120893715984874</v>
      </c>
      <c r="C49" s="32" t="s">
        <v>522</v>
      </c>
      <c r="D49" s="38">
        <f>SUMIF('Input Values_Resilience'!$C$4:$C$51,SumValue!C49,'Input Values_Resilience'!$J$4:$J$51)</f>
        <v>0</v>
      </c>
      <c r="E49" s="32" t="s">
        <v>572</v>
      </c>
      <c r="F49" s="32" t="s">
        <v>514</v>
      </c>
      <c r="G49" s="38">
        <f>SUMIF('Input Values_Livelihood'!$B$4:$B$62,SumValue!E49,'Input Values_Livelihood'!$I$4:$I$62)+SUMIF('Input Values_Resilience'!$C$4:$C$51,SumValue!F49,'Input Values_Resilience'!$J$4:$J$51)</f>
        <v>2.0811693715984871</v>
      </c>
    </row>
    <row r="50" spans="1:7">
      <c r="A50" s="32" t="s">
        <v>447</v>
      </c>
      <c r="B50" s="38">
        <f>SUMIF('Input Values_Livelihood'!$B$4:$B$62,SumValue!A50,'Input Values_Livelihood'!$I$4:$I$62)</f>
        <v>0.50079972919742599</v>
      </c>
      <c r="C50" s="32" t="s">
        <v>509</v>
      </c>
      <c r="D50" s="38">
        <f>SUMIF('Input Values_Resilience'!$C$4:$C$51,SumValue!C50,'Input Values_Resilience'!$J$4:$J$51)</f>
        <v>0.61247999999999991</v>
      </c>
      <c r="E50" s="32" t="s">
        <v>447</v>
      </c>
      <c r="F50" s="32" t="s">
        <v>516</v>
      </c>
      <c r="G50" s="38">
        <f>SUMIF('Input Values_Livelihood'!$B$4:$B$62,SumValue!E50,'Input Values_Livelihood'!$I$4:$I$62)+SUMIF('Input Values_Resilience'!$C$4:$C$51,SumValue!F50,'Input Values_Resilience'!$J$4:$J$51)</f>
        <v>0.50079972919742599</v>
      </c>
    </row>
    <row r="51" spans="1:7">
      <c r="A51" s="32" t="s">
        <v>452</v>
      </c>
      <c r="B51" s="38">
        <f>SUMIF('Input Values_Livelihood'!$B$4:$B$62,SumValue!A51,'Input Values_Livelihood'!$I$4:$I$62)</f>
        <v>0.26940857445423727</v>
      </c>
      <c r="C51" s="32" t="s">
        <v>523</v>
      </c>
      <c r="D51" s="38">
        <f>SUMIF('Input Values_Resilience'!$C$4:$C$51,SumValue!C51,'Input Values_Resilience'!$J$4:$J$51)</f>
        <v>0</v>
      </c>
      <c r="E51" s="32" t="s">
        <v>452</v>
      </c>
      <c r="F51" s="32" t="s">
        <v>476</v>
      </c>
      <c r="G51" s="38">
        <f>SUMIF('Input Values_Livelihood'!$B$4:$B$62,SumValue!E51,'Input Values_Livelihood'!$I$4:$I$62)+SUMIF('Input Values_Resilience'!$C$4:$C$51,SumValue!F51,'Input Values_Resilience'!$J$4:$J$51)</f>
        <v>0.44340857445423726</v>
      </c>
    </row>
    <row r="52" spans="1:7">
      <c r="A52" s="32" t="s">
        <v>457</v>
      </c>
      <c r="B52" s="38">
        <f>SUMIF('Input Values_Livelihood'!$B$4:$B$62,SumValue!A52,'Input Values_Livelihood'!$I$4:$I$62)</f>
        <v>0.63994852064327801</v>
      </c>
      <c r="C52" s="32" t="s">
        <v>524</v>
      </c>
      <c r="D52" s="38">
        <f>SUMIF('Input Values_Resilience'!$C$4:$C$51,SumValue!C52,'Input Values_Resilience'!$J$4:$J$51)</f>
        <v>0</v>
      </c>
      <c r="E52" s="32" t="s">
        <v>457</v>
      </c>
      <c r="F52" s="32" t="s">
        <v>481</v>
      </c>
      <c r="G52" s="38">
        <f>SUMIF('Input Values_Livelihood'!$B$4:$B$62,SumValue!E52,'Input Values_Livelihood'!$I$4:$I$62)+SUMIF('Input Values_Resilience'!$C$4:$C$51,SumValue!F52,'Input Values_Resilience'!$J$4:$J$51)</f>
        <v>0.80194852064327804</v>
      </c>
    </row>
    <row r="53" spans="1:7">
      <c r="A53" s="32" t="s">
        <v>462</v>
      </c>
      <c r="B53" s="38">
        <f>SUMIF('Input Values_Livelihood'!$B$4:$B$62,SumValue!A53,'Input Values_Livelihood'!$I$4:$I$62)</f>
        <v>0.33</v>
      </c>
      <c r="C53" s="32" t="s">
        <v>525</v>
      </c>
      <c r="D53" s="38">
        <f>SUMIF('Input Values_Resilience'!$C$4:$C$51,SumValue!C53,'Input Values_Resilience'!$J$4:$J$51)</f>
        <v>0</v>
      </c>
      <c r="E53" s="32" t="s">
        <v>462</v>
      </c>
      <c r="F53" s="32" t="s">
        <v>486</v>
      </c>
      <c r="G53" s="38">
        <f>SUMIF('Input Values_Livelihood'!$B$4:$B$62,SumValue!E53,'Input Values_Livelihood'!$I$4:$I$62)+SUMIF('Input Values_Resilience'!$C$4:$C$51,SumValue!F53,'Input Values_Resilience'!$J$4:$J$51)</f>
        <v>0.78920000000000012</v>
      </c>
    </row>
    <row r="54" spans="1:7">
      <c r="A54" s="32" t="s">
        <v>467</v>
      </c>
      <c r="B54" s="38">
        <f>SUMIF('Input Values_Livelihood'!$B$4:$B$62,SumValue!A54,'Input Values_Livelihood'!$I$4:$I$62)</f>
        <v>0.17810425873949751</v>
      </c>
      <c r="C54" s="32" t="s">
        <v>510</v>
      </c>
      <c r="D54" s="38">
        <f>SUMIF('Input Values_Resilience'!$C$4:$C$51,SumValue!C54,'Input Values_Resilience'!$J$4:$J$51)</f>
        <v>1.3310999999999997</v>
      </c>
      <c r="E54" s="32" t="s">
        <v>467</v>
      </c>
      <c r="F54" s="32" t="s">
        <v>491</v>
      </c>
      <c r="G54" s="38">
        <f>SUMIF('Input Values_Livelihood'!$B$4:$B$62,SumValue!E54,'Input Values_Livelihood'!$I$4:$I$62)+SUMIF('Input Values_Resilience'!$C$4:$C$51,SumValue!F54,'Input Values_Resilience'!$J$4:$J$51)</f>
        <v>0.92168425873949766</v>
      </c>
    </row>
    <row r="55" spans="1:7">
      <c r="A55" s="32" t="s">
        <v>573</v>
      </c>
      <c r="B55" s="38">
        <f>SUMIF('Input Values_Livelihood'!$B$4:$B$62,SumValue!A55,'Input Values_Livelihood'!$I$4:$I$62)</f>
        <v>0.40060943952698025</v>
      </c>
      <c r="C55" s="32" t="s">
        <v>511</v>
      </c>
      <c r="D55" s="38">
        <f>SUMIF('Input Values_Resilience'!$C$4:$C$51,SumValue!C55,'Input Values_Resilience'!$J$4:$J$51)</f>
        <v>0.51156000000000001</v>
      </c>
      <c r="E55" s="32" t="s">
        <v>573</v>
      </c>
      <c r="F55" s="32" t="s">
        <v>496</v>
      </c>
      <c r="G55" s="38">
        <f>SUMIF('Input Values_Livelihood'!$B$4:$B$62,SumValue!E55,'Input Values_Livelihood'!$I$4:$I$62)+SUMIF('Input Values_Resilience'!$C$4:$C$51,SumValue!F55,'Input Values_Resilience'!$J$4:$J$51)</f>
        <v>1.5940094395269804</v>
      </c>
    </row>
    <row r="56" spans="1:7">
      <c r="A56" s="32" t="s">
        <v>574</v>
      </c>
      <c r="B56" s="38">
        <f>SUMIF('Input Values_Livelihood'!$B$4:$B$62,SumValue!A56,'Input Values_Livelihood'!$I$4:$I$62)</f>
        <v>0.68206235597093112</v>
      </c>
      <c r="C56" s="32" t="s">
        <v>526</v>
      </c>
      <c r="D56" s="38">
        <f>SUMIF('Input Values_Resilience'!$C$4:$C$51,SumValue!C56,'Input Values_Resilience'!$J$4:$J$51)</f>
        <v>0</v>
      </c>
      <c r="E56" s="32" t="s">
        <v>574</v>
      </c>
      <c r="F56" s="32" t="s">
        <v>500</v>
      </c>
      <c r="G56" s="38">
        <f>SUMIF('Input Values_Livelihood'!$B$4:$B$62,SumValue!E56,'Input Values_Livelihood'!$I$4:$I$62)+SUMIF('Input Values_Resilience'!$C$4:$C$51,SumValue!F56,'Input Values_Resilience'!$J$4:$J$51)</f>
        <v>1.6735023559709312</v>
      </c>
    </row>
    <row r="57" spans="1:7">
      <c r="A57" s="32" t="s">
        <v>575</v>
      </c>
      <c r="B57" s="38">
        <f>SUMIF('Input Values_Livelihood'!$B$4:$B$62,SumValue!A57,'Input Values_Livelihood'!$I$4:$I$62)</f>
        <v>1.0062577806413617</v>
      </c>
      <c r="C57" s="32" t="s">
        <v>527</v>
      </c>
      <c r="D57" s="38">
        <f>SUMIF('Input Values_Resilience'!$C$4:$C$51,SumValue!C57,'Input Values_Resilience'!$J$4:$J$51)</f>
        <v>0</v>
      </c>
      <c r="E57" s="32" t="s">
        <v>575</v>
      </c>
      <c r="F57" s="32" t="s">
        <v>503</v>
      </c>
      <c r="G57" s="38">
        <f>SUMIF('Input Values_Livelihood'!$B$4:$B$62,SumValue!E57,'Input Values_Livelihood'!$I$4:$I$62)+SUMIF('Input Values_Resilience'!$C$4:$C$51,SumValue!F57,'Input Values_Resilience'!$J$4:$J$51)</f>
        <v>2.3444977806413618</v>
      </c>
    </row>
    <row r="58" spans="1:7">
      <c r="A58" s="32" t="s">
        <v>576</v>
      </c>
      <c r="B58" s="38">
        <f>SUMIF('Input Values_Livelihood'!$B$4:$B$62,SumValue!A58,'Input Values_Livelihood'!$I$4:$I$62)</f>
        <v>0.48332622850307116</v>
      </c>
      <c r="C58" s="32" t="s">
        <v>512</v>
      </c>
      <c r="D58" s="38">
        <f>SUMIF('Input Values_Resilience'!$C$4:$C$51,SumValue!C58,'Input Values_Resilience'!$J$4:$J$51)</f>
        <v>0.43384</v>
      </c>
      <c r="E58" s="32" t="s">
        <v>576</v>
      </c>
      <c r="F58" s="32" t="s">
        <v>507</v>
      </c>
      <c r="G58" s="38">
        <f>SUMIF('Input Values_Livelihood'!$B$4:$B$62,SumValue!E58,'Input Values_Livelihood'!$I$4:$I$62)+SUMIF('Input Values_Resilience'!$C$4:$C$51,SumValue!F58,'Input Values_Resilience'!$J$4:$J$51)</f>
        <v>1.3881262285030711</v>
      </c>
    </row>
    <row r="59" spans="1:7">
      <c r="A59" s="32" t="s">
        <v>577</v>
      </c>
      <c r="B59" s="38">
        <f>SUMIF('Input Values_Livelihood'!$B$4:$B$62,SumValue!A59,'Input Values_Livelihood'!$I$4:$I$62)</f>
        <v>1.8951059542555282</v>
      </c>
      <c r="C59" s="32" t="s">
        <v>513</v>
      </c>
      <c r="D59" s="38">
        <f>SUMIF('Input Values_Resilience'!$C$4:$C$51,SumValue!C59,'Input Values_Resilience'!$J$4:$J$51)</f>
        <v>0.37468000000000001</v>
      </c>
      <c r="E59" s="32" t="s">
        <v>577</v>
      </c>
      <c r="F59" s="32" t="s">
        <v>523</v>
      </c>
      <c r="G59" s="38">
        <f>SUMIF('Input Values_Livelihood'!$B$4:$B$62,SumValue!E59,'Input Values_Livelihood'!$I$4:$I$62)+SUMIF('Input Values_Resilience'!$C$4:$C$51,SumValue!F59,'Input Values_Resilience'!$J$4:$J$51)</f>
        <v>1.8951059542555282</v>
      </c>
    </row>
    <row r="60" spans="1:7">
      <c r="A60" s="32" t="s">
        <v>578</v>
      </c>
      <c r="B60" s="38">
        <f>SUMIF('Input Values_Livelihood'!$B$4:$B$62,SumValue!A60,'Input Values_Livelihood'!$I$4:$I$62)</f>
        <v>0.37759947267942084</v>
      </c>
      <c r="C60" s="32" t="s">
        <v>514</v>
      </c>
      <c r="D60" s="38">
        <f>SUMIF('Input Values_Resilience'!$C$4:$C$51,SumValue!C60,'Input Values_Resilience'!$J$4:$J$51)</f>
        <v>0.76907999999999999</v>
      </c>
      <c r="E60" s="32" t="s">
        <v>578</v>
      </c>
      <c r="F60" s="32" t="s">
        <v>526</v>
      </c>
      <c r="G60" s="38">
        <f>SUMIF('Input Values_Livelihood'!$B$4:$B$62,SumValue!E60,'Input Values_Livelihood'!$I$4:$I$62)+SUMIF('Input Values_Resilience'!$C$4:$C$51,SumValue!F60,'Input Values_Resilience'!$J$4:$J$51)</f>
        <v>0.37759947267942084</v>
      </c>
    </row>
    <row r="61" spans="1:7">
      <c r="A61" s="32" t="s">
        <v>579</v>
      </c>
      <c r="B61" s="38">
        <f>SUMIF('Input Values_Livelihood'!$B$4:$B$62,SumValue!A61,'Input Values_Livelihood'!$I$4:$I$62)</f>
        <v>0.26400000000000001</v>
      </c>
      <c r="C61" s="32" t="s">
        <v>515</v>
      </c>
      <c r="D61" s="38">
        <f>SUMIF('Input Values_Resilience'!$C$4:$C$51,SumValue!C61,'Input Values_Resilience'!$J$4:$J$51)</f>
        <v>0.65076000000000001</v>
      </c>
      <c r="E61" s="32" t="s">
        <v>579</v>
      </c>
      <c r="F61" s="32" t="s">
        <v>515</v>
      </c>
      <c r="G61" s="38">
        <f>SUMIF('Input Values_Livelihood'!$B$4:$B$62,SumValue!E61,'Input Values_Livelihood'!$I$4:$I$62)+SUMIF('Input Values_Resilience'!$C$4:$C$51,SumValue!F61,'Input Values_Resilience'!$J$4:$J$51)</f>
        <v>0.91476000000000002</v>
      </c>
    </row>
  </sheetData>
  <mergeCells count="3">
    <mergeCell ref="A1:B1"/>
    <mergeCell ref="C1:D1"/>
    <mergeCell ref="E1:G1"/>
  </mergeCells>
  <phoneticPr fontId="9" type="noConversion"/>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8"/>
  <dimension ref="A1:X15"/>
  <sheetViews>
    <sheetView zoomScaleNormal="100" zoomScaleSheetLayoutView="100" workbookViewId="0">
      <selection activeCell="H15" sqref="H15"/>
    </sheetView>
  </sheetViews>
  <sheetFormatPr defaultColWidth="8.77734375" defaultRowHeight="14.4"/>
  <cols>
    <col min="1" max="1" width="6.109375" customWidth="1"/>
    <col min="2" max="2" width="12.77734375" customWidth="1"/>
    <col min="3" max="3" width="13.33203125" customWidth="1"/>
    <col min="4" max="8" width="9.88671875" style="25" customWidth="1"/>
    <col min="10" max="10" width="12.6640625" customWidth="1"/>
    <col min="11" max="16" width="8.77734375" customWidth="1"/>
  </cols>
  <sheetData>
    <row r="1" spans="1:24">
      <c r="D1" s="25" t="s">
        <v>226</v>
      </c>
      <c r="E1" s="25" t="s">
        <v>227</v>
      </c>
      <c r="F1" s="25" t="s">
        <v>228</v>
      </c>
      <c r="G1" s="25" t="s">
        <v>229</v>
      </c>
      <c r="H1" s="25" t="s">
        <v>230</v>
      </c>
    </row>
    <row r="2" spans="1:24">
      <c r="B2" s="380" t="s">
        <v>234</v>
      </c>
      <c r="C2" s="380"/>
      <c r="D2" s="380"/>
      <c r="E2" s="380"/>
      <c r="F2" s="380"/>
      <c r="G2" s="380"/>
      <c r="H2" s="380"/>
      <c r="R2" s="380" t="s">
        <v>235</v>
      </c>
      <c r="S2" s="380"/>
      <c r="T2" s="380"/>
      <c r="U2" s="380"/>
      <c r="V2" s="380"/>
      <c r="W2" s="380"/>
      <c r="X2" s="380"/>
    </row>
    <row r="3" spans="1:24" ht="15.6">
      <c r="B3" s="386" t="s">
        <v>114</v>
      </c>
      <c r="C3" s="386"/>
      <c r="D3" s="22">
        <f>50*0.17</f>
        <v>8.5</v>
      </c>
      <c r="E3" s="22">
        <f>50*0.17</f>
        <v>8.5</v>
      </c>
      <c r="F3" s="22">
        <f>50*0.24</f>
        <v>12</v>
      </c>
      <c r="G3" s="22">
        <f>50*0.2</f>
        <v>10</v>
      </c>
      <c r="H3" s="22">
        <f>50*0.22</f>
        <v>11</v>
      </c>
      <c r="J3" s="381" t="s">
        <v>114</v>
      </c>
      <c r="K3" s="382"/>
      <c r="L3" s="22">
        <v>10</v>
      </c>
      <c r="M3" s="22">
        <v>10</v>
      </c>
      <c r="N3" s="22">
        <v>10</v>
      </c>
      <c r="O3" s="22">
        <v>10</v>
      </c>
      <c r="P3" s="22">
        <v>10</v>
      </c>
      <c r="R3" s="386" t="s">
        <v>114</v>
      </c>
      <c r="S3" s="386"/>
      <c r="T3" s="4">
        <v>10</v>
      </c>
      <c r="U3" s="4">
        <v>10</v>
      </c>
      <c r="V3" s="4">
        <v>10</v>
      </c>
      <c r="W3" s="4">
        <v>10</v>
      </c>
      <c r="X3" s="4">
        <v>10</v>
      </c>
    </row>
    <row r="4" spans="1:24" ht="15.6">
      <c r="A4" t="s">
        <v>167</v>
      </c>
      <c r="B4" s="386">
        <f>50*0.2</f>
        <v>10</v>
      </c>
      <c r="C4" s="23">
        <f>$B$4*0.17</f>
        <v>1.7000000000000002</v>
      </c>
      <c r="D4" s="23">
        <f>SUMIF('Input Values_Resilience'!$C$4:$C$51,'Idel Value testing '!L4,'Input Values_Resilience'!$J$4:$J$51)+SUMIF('Input Values_Livelihood'!$B$4:$B$62,'Idel Value testing '!L4,'Input Values_Livelihood'!$I$4:$I$62)</f>
        <v>0</v>
      </c>
      <c r="E4" s="23">
        <f>SUMIF('Input Values_Resilience'!$C$4:$C$51,'Idel Value testing '!M4,'Input Values_Resilience'!$J$4:$J$51)+SUMIF('Input Values_Livelihood'!$B$4:$B$62,'Idel Value testing '!M4,'Input Values_Livelihood'!$I$4:$I$62)</f>
        <v>0</v>
      </c>
      <c r="F4" s="23">
        <f>SUMIF('Input Values_Resilience'!$C$4:$C$51,'Idel Value testing '!N4,'Input Values_Resilience'!$J$4:$J$51)+SUMIF('Input Values_Livelihood'!$B$4:$B$62,'Idel Value testing '!N4,'Input Values_Livelihood'!$I$4:$I$62)</f>
        <v>0</v>
      </c>
      <c r="G4" s="23">
        <f>SUMIF('Input Values_Resilience'!$C$4:$C$51,'Idel Value testing '!O4,'Input Values_Resilience'!$J$4:$J$51)+SUMIF('Input Values_Livelihood'!$B$4:$B$62,'Idel Value testing '!O4,'Input Values_Livelihood'!$I$4:$I$62)</f>
        <v>0</v>
      </c>
      <c r="H4" s="23">
        <f>SUMIF('Input Values_Resilience'!$C$4:$C$51,'Idel Value testing '!P4,'Input Values_Resilience'!$J$4:$J$51)+SUMIF('Input Values_Livelihood'!$B$4:$B$62,'Idel Value testing '!P4,'Input Values_Livelihood'!$I$4:$I$62)</f>
        <v>0</v>
      </c>
      <c r="J4" s="383">
        <f>50/3</f>
        <v>16.666666666666668</v>
      </c>
      <c r="K4" s="23">
        <f>$B$4*0.21</f>
        <v>2.1</v>
      </c>
      <c r="L4" s="24" t="s">
        <v>7</v>
      </c>
      <c r="M4" s="24" t="s">
        <v>10</v>
      </c>
      <c r="N4" s="24" t="s">
        <v>13</v>
      </c>
      <c r="O4" s="24" t="s">
        <v>15</v>
      </c>
      <c r="P4" s="24" t="s">
        <v>17</v>
      </c>
      <c r="R4" s="379">
        <f>50/3</f>
        <v>16.666666666666668</v>
      </c>
      <c r="S4" s="23">
        <f>R4/4</f>
        <v>4.166666666666667</v>
      </c>
      <c r="T4" s="23">
        <f>(S4/5)+(T3/12)</f>
        <v>1.6666666666666667</v>
      </c>
      <c r="U4" s="23">
        <f>(S4/5)+(U3/12)</f>
        <v>1.6666666666666667</v>
      </c>
      <c r="V4" s="23">
        <f>(S4/5)+(V3/12)</f>
        <v>1.6666666666666667</v>
      </c>
      <c r="W4" s="23">
        <f>(S4/5)+(W3/12)</f>
        <v>1.6666666666666667</v>
      </c>
      <c r="X4" s="23">
        <f>(S4/5)+(X3/12)</f>
        <v>1.6666666666666667</v>
      </c>
    </row>
    <row r="5" spans="1:24" ht="15.6">
      <c r="A5" t="s">
        <v>169</v>
      </c>
      <c r="B5" s="386"/>
      <c r="C5" s="23">
        <f>$B$4*0.15</f>
        <v>1.5</v>
      </c>
      <c r="D5" s="23">
        <f>SUMIF('Input Values_Resilience'!$C$4:$C$51,'Idel Value testing '!L5,'Input Values_Resilience'!$J$4:$J$51)+SUMIF('Input Values_Livelihood'!$B$4:$B$62,'Idel Value testing '!L5,'Input Values_Livelihood'!$I$4:$I$62)</f>
        <v>0</v>
      </c>
      <c r="E5" s="23">
        <f>SUMIF('Input Values_Resilience'!$C$4:$C$51,'Idel Value testing '!M5,'Input Values_Resilience'!$J$4:$J$51)+SUMIF('Input Values_Livelihood'!$B$4:$B$62,'Idel Value testing '!M5,'Input Values_Livelihood'!$I$4:$I$62)</f>
        <v>0</v>
      </c>
      <c r="F5" s="23">
        <f>SUMIF('Input Values_Resilience'!$C$4:$C$51,'Idel Value testing '!N5,'Input Values_Resilience'!$J$4:$J$51)+SUMIF('Input Values_Livelihood'!$B$4:$B$62,'Idel Value testing '!N5,'Input Values_Livelihood'!$I$4:$I$62)</f>
        <v>0</v>
      </c>
      <c r="G5" s="23">
        <f>SUMIF('Input Values_Resilience'!$C$4:$C$51,'Idel Value testing '!O5,'Input Values_Resilience'!$J$4:$J$51)+SUMIF('Input Values_Livelihood'!$B$4:$B$62,'Idel Value testing '!O5,'Input Values_Livelihood'!$I$4:$I$62)</f>
        <v>0</v>
      </c>
      <c r="H5" s="23">
        <f>SUMIF('Input Values_Resilience'!$C$4:$C$51,'Idel Value testing '!P5,'Input Values_Resilience'!$J$4:$J$51)+SUMIF('Input Values_Livelihood'!$B$4:$B$62,'Idel Value testing '!P5,'Input Values_Livelihood'!$I$4:$I$62)</f>
        <v>0</v>
      </c>
      <c r="J5" s="384"/>
      <c r="K5" s="23">
        <f>$B$4*0.16</f>
        <v>1.6</v>
      </c>
      <c r="L5" s="24" t="s">
        <v>19</v>
      </c>
      <c r="M5" s="24" t="s">
        <v>123</v>
      </c>
      <c r="N5" s="24" t="s">
        <v>22</v>
      </c>
      <c r="O5" s="24" t="s">
        <v>23</v>
      </c>
      <c r="P5" s="24" t="s">
        <v>24</v>
      </c>
      <c r="R5" s="379"/>
      <c r="S5" s="23">
        <f>R4/4</f>
        <v>4.166666666666667</v>
      </c>
      <c r="T5" s="23">
        <v>1.6666666670000001</v>
      </c>
      <c r="U5" s="23">
        <v>1.6666666670000001</v>
      </c>
      <c r="V5" s="23">
        <v>1.6666666670000001</v>
      </c>
      <c r="W5" s="23">
        <v>1.6666666670000001</v>
      </c>
      <c r="X5" s="23">
        <v>1.6666666670000001</v>
      </c>
    </row>
    <row r="6" spans="1:24" ht="15.6">
      <c r="A6" t="s">
        <v>170</v>
      </c>
      <c r="B6" s="386"/>
      <c r="C6" s="23">
        <f>$B$4*0.27</f>
        <v>2.7</v>
      </c>
      <c r="D6" s="23">
        <f>SUMIF('Input Values_Resilience'!$C$4:$C$51,'Idel Value testing '!L6,'Input Values_Resilience'!$J$4:$J$51)+SUMIF('Input Values_Livelihood'!$B$4:$B$62,'Idel Value testing '!L6,'Input Values_Livelihood'!$I$4:$I$62)</f>
        <v>0</v>
      </c>
      <c r="E6" s="23">
        <f>SUMIF('Input Values_Resilience'!$C$4:$C$51,'Idel Value testing '!M6,'Input Values_Resilience'!$J$4:$J$51)+SUMIF('Input Values_Livelihood'!$B$4:$B$62,'Idel Value testing '!M6,'Input Values_Livelihood'!$I$4:$I$62)</f>
        <v>0</v>
      </c>
      <c r="F6" s="23">
        <f>SUMIF('Input Values_Resilience'!$C$4:$C$51,'Idel Value testing '!N6,'Input Values_Resilience'!$J$4:$J$51)+SUMIF('Input Values_Livelihood'!$B$4:$B$62,'Idel Value testing '!N6,'Input Values_Livelihood'!$I$4:$I$62)</f>
        <v>0</v>
      </c>
      <c r="G6" s="23">
        <f>SUMIF('Input Values_Resilience'!$C$4:$C$51,'Idel Value testing '!O6,'Input Values_Resilience'!$J$4:$J$51)+SUMIF('Input Values_Livelihood'!$B$4:$B$62,'Idel Value testing '!O6,'Input Values_Livelihood'!$I$4:$I$62)</f>
        <v>0</v>
      </c>
      <c r="H6" s="23">
        <f>SUMIF('Input Values_Resilience'!$C$4:$C$51,'Idel Value testing '!P6,'Input Values_Resilience'!$J$4:$J$51)+SUMIF('Input Values_Livelihood'!$B$4:$B$62,'Idel Value testing '!P6,'Input Values_Livelihood'!$I$4:$I$62)</f>
        <v>0</v>
      </c>
      <c r="J6" s="384"/>
      <c r="K6" s="23">
        <f>$B$4*0.28</f>
        <v>2.8000000000000003</v>
      </c>
      <c r="L6" s="24" t="s">
        <v>26</v>
      </c>
      <c r="M6" s="24" t="s">
        <v>28</v>
      </c>
      <c r="N6" s="24" t="s">
        <v>30</v>
      </c>
      <c r="O6" s="24" t="s">
        <v>31</v>
      </c>
      <c r="P6" s="24" t="s">
        <v>32</v>
      </c>
      <c r="R6" s="379"/>
      <c r="S6" s="23">
        <f>R4/4</f>
        <v>4.166666666666667</v>
      </c>
      <c r="T6" s="23">
        <v>1.6666666670000001</v>
      </c>
      <c r="U6" s="23">
        <v>1.6666666670000001</v>
      </c>
      <c r="V6" s="23">
        <v>1.6666666670000001</v>
      </c>
      <c r="W6" s="23">
        <v>1.6666666670000001</v>
      </c>
      <c r="X6" s="23">
        <v>1.6666666670000001</v>
      </c>
    </row>
    <row r="7" spans="1:24" ht="15.6">
      <c r="A7" t="s">
        <v>171</v>
      </c>
      <c r="B7" s="386"/>
      <c r="C7" s="23">
        <f>$B$4*0.41</f>
        <v>4.0999999999999996</v>
      </c>
      <c r="D7" s="23">
        <f>SUMIF('Input Values_Resilience'!$C$4:$C$51,'Idel Value testing '!L7,'Input Values_Resilience'!$J$4:$J$51)+SUMIF('Input Values_Livelihood'!$B$4:$B$62,'Idel Value testing '!L7,'Input Values_Livelihood'!$I$4:$I$62)</f>
        <v>0</v>
      </c>
      <c r="E7" s="23">
        <f>SUMIF('Input Values_Resilience'!$C$4:$C$51,'Idel Value testing '!M7,'Input Values_Resilience'!$J$4:$J$51)+SUMIF('Input Values_Livelihood'!$B$4:$B$62,'Idel Value testing '!M7,'Input Values_Livelihood'!$I$4:$I$62)</f>
        <v>0</v>
      </c>
      <c r="F7" s="23">
        <f>SUMIF('Input Values_Resilience'!$C$4:$C$51,'Idel Value testing '!N7,'Input Values_Resilience'!$J$4:$J$51)+SUMIF('Input Values_Livelihood'!$B$4:$B$62,'Idel Value testing '!N7,'Input Values_Livelihood'!$I$4:$I$62)</f>
        <v>0</v>
      </c>
      <c r="G7" s="23">
        <f>SUMIF('Input Values_Resilience'!$C$4:$C$51,'Idel Value testing '!O7,'Input Values_Resilience'!$J$4:$J$51)+SUMIF('Input Values_Livelihood'!$B$4:$B$62,'Idel Value testing '!O7,'Input Values_Livelihood'!$I$4:$I$62)</f>
        <v>0</v>
      </c>
      <c r="H7" s="23">
        <f>SUMIF('Input Values_Resilience'!$C$4:$C$51,'Idel Value testing '!P7,'Input Values_Resilience'!$J$4:$J$51)+SUMIF('Input Values_Livelihood'!$B$4:$B$62,'Idel Value testing '!P7,'Input Values_Livelihood'!$I$4:$I$62)</f>
        <v>0</v>
      </c>
      <c r="J7" s="385"/>
      <c r="K7" s="23">
        <f>$B$4*0.35</f>
        <v>3.5</v>
      </c>
      <c r="L7" s="24" t="s">
        <v>35</v>
      </c>
      <c r="M7" s="24" t="s">
        <v>36</v>
      </c>
      <c r="N7" s="24" t="s">
        <v>38</v>
      </c>
      <c r="O7" s="24" t="s">
        <v>40</v>
      </c>
      <c r="P7" s="24" t="s">
        <v>42</v>
      </c>
      <c r="R7" s="379"/>
      <c r="S7" s="23">
        <f>R4/4</f>
        <v>4.166666666666667</v>
      </c>
      <c r="T7" s="23">
        <v>1.6666666670000001</v>
      </c>
      <c r="U7" s="23">
        <v>1.6666666670000001</v>
      </c>
      <c r="V7" s="23">
        <v>1.6666666670000001</v>
      </c>
      <c r="W7" s="23">
        <v>1.6666666670000001</v>
      </c>
      <c r="X7" s="23">
        <v>1.6666666670000001</v>
      </c>
    </row>
    <row r="8" spans="1:24" ht="15.6">
      <c r="A8" t="s">
        <v>173</v>
      </c>
      <c r="B8" s="386">
        <f>50*0.51</f>
        <v>25.5</v>
      </c>
      <c r="C8" s="23">
        <f>$B$8*0.18</f>
        <v>4.59</v>
      </c>
      <c r="D8" s="23">
        <f>SUMIF('Input Values_Resilience'!$C$4:$C$51,'Idel Value testing '!L8,'Input Values_Resilience'!$J$4:$J$51)+SUMIF('Input Values_Livelihood'!$B$4:$B$62,'Idel Value testing '!L8,'Input Values_Livelihood'!$I$4:$I$62)</f>
        <v>0</v>
      </c>
      <c r="E8" s="23">
        <f>SUMIF('Input Values_Resilience'!$C$4:$C$51,'Idel Value testing '!M8,'Input Values_Resilience'!$J$4:$J$51)+SUMIF('Input Values_Livelihood'!$B$4:$B$62,'Idel Value testing '!M8,'Input Values_Livelihood'!$I$4:$I$62)</f>
        <v>0</v>
      </c>
      <c r="F8" s="23">
        <f>SUMIF('Input Values_Resilience'!$C$4:$C$51,'Idel Value testing '!N8,'Input Values_Resilience'!$J$4:$J$51)+SUMIF('Input Values_Livelihood'!$B$4:$B$62,'Idel Value testing '!N8,'Input Values_Livelihood'!$I$4:$I$62)</f>
        <v>0</v>
      </c>
      <c r="G8" s="23">
        <f>SUMIF('Input Values_Resilience'!$C$4:$C$51,'Idel Value testing '!O8,'Input Values_Resilience'!$J$4:$J$51)+SUMIF('Input Values_Livelihood'!$B$4:$B$62,'Idel Value testing '!O8,'Input Values_Livelihood'!$I$4:$I$62)</f>
        <v>0</v>
      </c>
      <c r="H8" s="23">
        <f>SUMIF('Input Values_Resilience'!$C$4:$C$51,'Idel Value testing '!P8,'Input Values_Resilience'!$J$4:$J$51)+SUMIF('Input Values_Livelihood'!$B$4:$B$62,'Idel Value testing '!P8,'Input Values_Livelihood'!$I$4:$I$62)</f>
        <v>0</v>
      </c>
      <c r="J8" s="383">
        <f t="shared" ref="J8" si="0">50/3</f>
        <v>16.666666666666668</v>
      </c>
      <c r="K8" s="23">
        <f>$B$8*0.15</f>
        <v>3.8249999999999997</v>
      </c>
      <c r="L8" s="24" t="s">
        <v>46</v>
      </c>
      <c r="M8" s="24" t="s">
        <v>48</v>
      </c>
      <c r="N8" s="24" t="s">
        <v>50</v>
      </c>
      <c r="O8" s="24" t="s">
        <v>52</v>
      </c>
      <c r="P8" s="24" t="s">
        <v>53</v>
      </c>
      <c r="R8" s="379">
        <f>50/3</f>
        <v>16.666666666666668</v>
      </c>
      <c r="S8" s="23">
        <f>R8/4</f>
        <v>4.166666666666667</v>
      </c>
      <c r="T8" s="23">
        <v>1.6666666670000001</v>
      </c>
      <c r="U8" s="23">
        <v>1.6666666670000001</v>
      </c>
      <c r="V8" s="23">
        <v>1.6666666670000001</v>
      </c>
      <c r="W8" s="23">
        <v>1.6666666670000001</v>
      </c>
      <c r="X8" s="23">
        <v>1.6666666670000001</v>
      </c>
    </row>
    <row r="9" spans="1:24" ht="15.6">
      <c r="A9" t="s">
        <v>174</v>
      </c>
      <c r="B9" s="386"/>
      <c r="C9" s="23">
        <f>$B$8*0.26</f>
        <v>6.63</v>
      </c>
      <c r="D9" s="23">
        <f>SUMIF('Input Values_Resilience'!$C$4:$C$51,'Idel Value testing '!L9,'Input Values_Resilience'!$J$4:$J$51)+SUMIF('Input Values_Livelihood'!$B$4:$B$62,'Idel Value testing '!L9,'Input Values_Livelihood'!$I$4:$I$62)</f>
        <v>0</v>
      </c>
      <c r="E9" s="23">
        <f>SUMIF('Input Values_Resilience'!$C$4:$C$51,'Idel Value testing '!M9,'Input Values_Resilience'!$J$4:$J$51)+SUMIF('Input Values_Livelihood'!$B$4:$B$62,'Idel Value testing '!M9,'Input Values_Livelihood'!$I$4:$I$62)</f>
        <v>0</v>
      </c>
      <c r="F9" s="23">
        <f>SUMIF('Input Values_Resilience'!$C$4:$C$51,'Idel Value testing '!N9,'Input Values_Resilience'!$J$4:$J$51)+SUMIF('Input Values_Livelihood'!$B$4:$B$62,'Idel Value testing '!N9,'Input Values_Livelihood'!$I$4:$I$62)</f>
        <v>0</v>
      </c>
      <c r="G9" s="23">
        <f>SUMIF('Input Values_Resilience'!$C$4:$C$51,'Idel Value testing '!O9,'Input Values_Resilience'!$J$4:$J$51)+SUMIF('Input Values_Livelihood'!$B$4:$B$62,'Idel Value testing '!O9,'Input Values_Livelihood'!$I$4:$I$62)</f>
        <v>0</v>
      </c>
      <c r="H9" s="23">
        <f>SUMIF('Input Values_Resilience'!$C$4:$C$51,'Idel Value testing '!P9,'Input Values_Resilience'!$J$4:$J$51)+SUMIF('Input Values_Livelihood'!$B$4:$B$62,'Idel Value testing '!P9,'Input Values_Livelihood'!$I$4:$I$62)</f>
        <v>0</v>
      </c>
      <c r="J9" s="384"/>
      <c r="K9" s="23">
        <f>$B$8*0.31</f>
        <v>7.9050000000000002</v>
      </c>
      <c r="L9" s="24" t="s">
        <v>56</v>
      </c>
      <c r="M9" s="24" t="s">
        <v>57</v>
      </c>
      <c r="N9" s="24" t="s">
        <v>59</v>
      </c>
      <c r="O9" s="24" t="s">
        <v>61</v>
      </c>
      <c r="P9" s="24" t="s">
        <v>62</v>
      </c>
      <c r="R9" s="379"/>
      <c r="S9" s="23">
        <f>R8/4</f>
        <v>4.166666666666667</v>
      </c>
      <c r="T9" s="23">
        <v>1.6666666670000001</v>
      </c>
      <c r="U9" s="23">
        <v>1.6666666670000001</v>
      </c>
      <c r="V9" s="23">
        <v>1.6666666670000001</v>
      </c>
      <c r="W9" s="23">
        <v>1.6666666670000001</v>
      </c>
      <c r="X9" s="23">
        <v>1.6666666670000001</v>
      </c>
    </row>
    <row r="10" spans="1:24" ht="15.6">
      <c r="A10" t="s">
        <v>175</v>
      </c>
      <c r="B10" s="386"/>
      <c r="C10" s="23">
        <f>$B$8*0.24</f>
        <v>6.12</v>
      </c>
      <c r="D10" s="23">
        <f>SUMIF('Input Values_Resilience'!$C$4:$C$51,'Idel Value testing '!L10,'Input Values_Resilience'!$J$4:$J$51)+SUMIF('Input Values_Livelihood'!$B$4:$B$62,'Idel Value testing '!L10,'Input Values_Livelihood'!$I$4:$I$62)</f>
        <v>0</v>
      </c>
      <c r="E10" s="23">
        <f>SUMIF('Input Values_Resilience'!$C$4:$C$51,'Idel Value testing '!M10,'Input Values_Resilience'!$J$4:$J$51)+SUMIF('Input Values_Livelihood'!$B$4:$B$62,'Idel Value testing '!M10,'Input Values_Livelihood'!$I$4:$I$62)</f>
        <v>0</v>
      </c>
      <c r="F10" s="23">
        <f>SUMIF('Input Values_Resilience'!$C$4:$C$51,'Idel Value testing '!N10,'Input Values_Resilience'!$J$4:$J$51)+SUMIF('Input Values_Livelihood'!$B$4:$B$62,'Idel Value testing '!N10,'Input Values_Livelihood'!$I$4:$I$62)</f>
        <v>0</v>
      </c>
      <c r="G10" s="23">
        <f>SUMIF('Input Values_Resilience'!$C$4:$C$51,'Idel Value testing '!O10,'Input Values_Resilience'!$J$4:$J$51)+SUMIF('Input Values_Livelihood'!$B$4:$B$62,'Idel Value testing '!O10,'Input Values_Livelihood'!$I$4:$I$62)</f>
        <v>0</v>
      </c>
      <c r="H10" s="23">
        <f>SUMIF('Input Values_Resilience'!$C$4:$C$51,'Idel Value testing '!P10,'Input Values_Resilience'!$J$4:$J$51)+SUMIF('Input Values_Livelihood'!$B$4:$B$62,'Idel Value testing '!P10,'Input Values_Livelihood'!$I$4:$I$62)</f>
        <v>0</v>
      </c>
      <c r="J10" s="384"/>
      <c r="K10" s="23">
        <f>$B$8*0.26</f>
        <v>6.63</v>
      </c>
      <c r="L10" s="24" t="s">
        <v>64</v>
      </c>
      <c r="M10" s="24" t="s">
        <v>65</v>
      </c>
      <c r="N10" s="24" t="s">
        <v>67</v>
      </c>
      <c r="O10" s="24" t="s">
        <v>68</v>
      </c>
      <c r="P10" s="24" t="s">
        <v>69</v>
      </c>
      <c r="R10" s="379"/>
      <c r="S10" s="23">
        <f>R8/4</f>
        <v>4.166666666666667</v>
      </c>
      <c r="T10" s="23">
        <v>1.6666666670000001</v>
      </c>
      <c r="U10" s="23">
        <v>1.6666666670000001</v>
      </c>
      <c r="V10" s="23">
        <v>1.6666666670000001</v>
      </c>
      <c r="W10" s="23">
        <v>1.6666666670000001</v>
      </c>
      <c r="X10" s="23">
        <v>1.6666666670000001</v>
      </c>
    </row>
    <row r="11" spans="1:24" ht="15.6">
      <c r="A11" t="s">
        <v>176</v>
      </c>
      <c r="B11" s="386"/>
      <c r="C11" s="23">
        <f>$B$8*0.32</f>
        <v>8.16</v>
      </c>
      <c r="D11" s="23">
        <f>SUMIF('Input Values_Resilience'!$C$4:$C$51,'Idel Value testing '!L11,'Input Values_Resilience'!$J$4:$J$51)+SUMIF('Input Values_Livelihood'!$B$4:$B$62,'Idel Value testing '!L11,'Input Values_Livelihood'!$I$4:$I$62)</f>
        <v>0</v>
      </c>
      <c r="E11" s="23">
        <f>SUMIF('Input Values_Resilience'!$C$4:$C$51,'Idel Value testing '!M11,'Input Values_Resilience'!$J$4:$J$51)+SUMIF('Input Values_Livelihood'!$B$4:$B$62,'Idel Value testing '!M11,'Input Values_Livelihood'!$I$4:$I$62)</f>
        <v>0</v>
      </c>
      <c r="F11" s="23">
        <f>SUMIF('Input Values_Resilience'!$C$4:$C$51,'Idel Value testing '!N11,'Input Values_Resilience'!$J$4:$J$51)+SUMIF('Input Values_Livelihood'!$B$4:$B$62,'Idel Value testing '!N11,'Input Values_Livelihood'!$I$4:$I$62)</f>
        <v>0</v>
      </c>
      <c r="G11" s="23">
        <f>SUMIF('Input Values_Resilience'!$C$4:$C$51,'Idel Value testing '!O11,'Input Values_Resilience'!$J$4:$J$51)+SUMIF('Input Values_Livelihood'!$B$4:$B$62,'Idel Value testing '!O11,'Input Values_Livelihood'!$I$4:$I$62)</f>
        <v>0</v>
      </c>
      <c r="H11" s="23">
        <f>SUMIF('Input Values_Resilience'!$C$4:$C$51,'Idel Value testing '!P11,'Input Values_Resilience'!$J$4:$J$51)+SUMIF('Input Values_Livelihood'!$B$4:$B$62,'Idel Value testing '!P11,'Input Values_Livelihood'!$I$4:$I$62)</f>
        <v>0</v>
      </c>
      <c r="J11" s="385"/>
      <c r="K11" s="23">
        <f>$B$8*0.28</f>
        <v>7.1400000000000006</v>
      </c>
      <c r="L11" s="24" t="s">
        <v>71</v>
      </c>
      <c r="M11" s="24" t="s">
        <v>72</v>
      </c>
      <c r="N11" s="24" t="s">
        <v>74</v>
      </c>
      <c r="O11" s="24" t="s">
        <v>75</v>
      </c>
      <c r="P11" s="24" t="s">
        <v>76</v>
      </c>
      <c r="R11" s="379"/>
      <c r="S11" s="23">
        <f>R8/4</f>
        <v>4.166666666666667</v>
      </c>
      <c r="T11" s="23">
        <v>1.6666666670000001</v>
      </c>
      <c r="U11" s="23">
        <v>1.6666666670000001</v>
      </c>
      <c r="V11" s="23">
        <v>1.6666666670000001</v>
      </c>
      <c r="W11" s="23">
        <v>1.6666666670000001</v>
      </c>
      <c r="X11" s="23">
        <v>1.6666666670000001</v>
      </c>
    </row>
    <row r="12" spans="1:24" ht="15.6">
      <c r="A12" t="s">
        <v>177</v>
      </c>
      <c r="B12" s="379">
        <f>50*0.29</f>
        <v>14.499999999999998</v>
      </c>
      <c r="C12" s="23">
        <f>$B$12*0.24</f>
        <v>3.4799999999999995</v>
      </c>
      <c r="D12" s="23">
        <f>SUMIF('Input Values_Resilience'!$C$4:$C$51,'Idel Value testing '!L12,'Input Values_Resilience'!$J$4:$J$51)+SUMIF('Input Values_Livelihood'!$B$4:$B$62,'Idel Value testing '!L12,'Input Values_Livelihood'!$I$4:$I$62)</f>
        <v>0</v>
      </c>
      <c r="E12" s="23">
        <f>SUMIF('Input Values_Resilience'!$C$4:$C$51,'Idel Value testing '!M12,'Input Values_Resilience'!$J$4:$J$51)+SUMIF('Input Values_Livelihood'!$B$4:$B$62,'Idel Value testing '!M12,'Input Values_Livelihood'!$I$4:$I$62)</f>
        <v>0</v>
      </c>
      <c r="F12" s="23">
        <f>SUMIF('Input Values_Resilience'!$C$4:$C$51,'Idel Value testing '!N12,'Input Values_Resilience'!$J$4:$J$51)+SUMIF('Input Values_Livelihood'!$B$4:$B$62,'Idel Value testing '!N12,'Input Values_Livelihood'!$I$4:$I$62)</f>
        <v>0</v>
      </c>
      <c r="G12" s="23">
        <f>SUMIF('Input Values_Resilience'!$C$4:$C$51,'Idel Value testing '!O12,'Input Values_Resilience'!$J$4:$J$51)+SUMIF('Input Values_Livelihood'!$B$4:$B$62,'Idel Value testing '!O12,'Input Values_Livelihood'!$I$4:$I$62)</f>
        <v>0</v>
      </c>
      <c r="H12" s="23">
        <f>SUMIF('Input Values_Resilience'!$C$4:$C$51,'Idel Value testing '!P12,'Input Values_Resilience'!$J$4:$J$51)+SUMIF('Input Values_Livelihood'!$B$4:$B$62,'Idel Value testing '!P12,'Input Values_Livelihood'!$I$4:$I$62)</f>
        <v>0</v>
      </c>
      <c r="J12" s="383">
        <f t="shared" ref="J12" si="1">50/3</f>
        <v>16.666666666666668</v>
      </c>
      <c r="K12" s="23">
        <f>$B$12*0.25</f>
        <v>3.6249999999999996</v>
      </c>
      <c r="L12" s="24" t="s">
        <v>81</v>
      </c>
      <c r="M12" s="24" t="s">
        <v>82</v>
      </c>
      <c r="N12" s="24" t="s">
        <v>84</v>
      </c>
      <c r="O12" s="24" t="s">
        <v>86</v>
      </c>
      <c r="P12" s="24" t="s">
        <v>87</v>
      </c>
      <c r="R12" s="379">
        <f>50/3</f>
        <v>16.666666666666668</v>
      </c>
      <c r="S12" s="23">
        <f>R12/4</f>
        <v>4.166666666666667</v>
      </c>
      <c r="T12" s="23">
        <v>1.6666666670000001</v>
      </c>
      <c r="U12" s="23">
        <v>1.6666666670000001</v>
      </c>
      <c r="V12" s="23">
        <v>1.6666666670000001</v>
      </c>
      <c r="W12" s="23">
        <v>1.6666666670000001</v>
      </c>
      <c r="X12" s="23">
        <v>1.6666666670000001</v>
      </c>
    </row>
    <row r="13" spans="1:24" ht="15.6">
      <c r="A13" t="s">
        <v>178</v>
      </c>
      <c r="B13" s="379"/>
      <c r="C13" s="23">
        <f>$B$12*0.24</f>
        <v>3.4799999999999995</v>
      </c>
      <c r="D13" s="23">
        <f>SUMIF('Input Values_Resilience'!$C$4:$C$51,'Idel Value testing '!L13,'Input Values_Resilience'!$J$4:$J$51)+SUMIF('Input Values_Livelihood'!$B$4:$B$62,'Idel Value testing '!L13,'Input Values_Livelihood'!$I$4:$I$62)</f>
        <v>0</v>
      </c>
      <c r="E13" s="23">
        <f>SUMIF('Input Values_Resilience'!$C$4:$C$51,'Idel Value testing '!M13,'Input Values_Resilience'!$J$4:$J$51)+SUMIF('Input Values_Livelihood'!$B$4:$B$62,'Idel Value testing '!M13,'Input Values_Livelihood'!$I$4:$I$62)</f>
        <v>0</v>
      </c>
      <c r="F13" s="23">
        <f>SUMIF('Input Values_Resilience'!$C$4:$C$51,'Idel Value testing '!N13,'Input Values_Resilience'!$J$4:$J$51)+SUMIF('Input Values_Livelihood'!$B$4:$B$62,'Idel Value testing '!N13,'Input Values_Livelihood'!$I$4:$I$62)</f>
        <v>0</v>
      </c>
      <c r="G13" s="23">
        <f>SUMIF('Input Values_Resilience'!$C$4:$C$51,'Idel Value testing '!O13,'Input Values_Resilience'!$J$4:$J$51)+SUMIF('Input Values_Livelihood'!$B$4:$B$62,'Idel Value testing '!O13,'Input Values_Livelihood'!$I$4:$I$62)</f>
        <v>0</v>
      </c>
      <c r="H13" s="23">
        <f>SUMIF('Input Values_Resilience'!$C$4:$C$51,'Idel Value testing '!P13,'Input Values_Resilience'!$J$4:$J$51)+SUMIF('Input Values_Livelihood'!$B$4:$B$62,'Idel Value testing '!P13,'Input Values_Livelihood'!$I$4:$I$62)</f>
        <v>0</v>
      </c>
      <c r="J13" s="384"/>
      <c r="K13" s="23">
        <f>$B$12*0.27</f>
        <v>3.9149999999999996</v>
      </c>
      <c r="L13" s="24" t="s">
        <v>89</v>
      </c>
      <c r="M13" s="24" t="s">
        <v>90</v>
      </c>
      <c r="N13" s="24" t="s">
        <v>92</v>
      </c>
      <c r="O13" s="24" t="s">
        <v>93</v>
      </c>
      <c r="P13" s="24" t="s">
        <v>95</v>
      </c>
      <c r="R13" s="379"/>
      <c r="S13" s="23">
        <f>R12/4</f>
        <v>4.166666666666667</v>
      </c>
      <c r="T13" s="23">
        <v>1.6666666670000001</v>
      </c>
      <c r="U13" s="23">
        <v>1.6666666670000001</v>
      </c>
      <c r="V13" s="23">
        <v>1.6666666670000001</v>
      </c>
      <c r="W13" s="23">
        <v>1.6666666670000001</v>
      </c>
      <c r="X13" s="23">
        <v>1.6666666670000001</v>
      </c>
    </row>
    <row r="14" spans="1:24" ht="15.6">
      <c r="A14" t="s">
        <v>179</v>
      </c>
      <c r="B14" s="379"/>
      <c r="C14" s="23">
        <f>$B$12*0.18</f>
        <v>2.6099999999999994</v>
      </c>
      <c r="D14" s="23">
        <f>SUMIF('Input Values_Resilience'!$C$4:$C$51,'Idel Value testing '!L14,'Input Values_Resilience'!$J$4:$J$51)+SUMIF('Input Values_Livelihood'!$B$4:$B$62,'Idel Value testing '!L14,'Input Values_Livelihood'!$I$4:$I$62)</f>
        <v>0</v>
      </c>
      <c r="E14" s="23">
        <f>SUMIF('Input Values_Resilience'!$C$4:$C$51,'Idel Value testing '!M14,'Input Values_Resilience'!$J$4:$J$51)+SUMIF('Input Values_Livelihood'!$B$4:$B$62,'Idel Value testing '!M14,'Input Values_Livelihood'!$I$4:$I$62)</f>
        <v>0</v>
      </c>
      <c r="F14" s="23">
        <f>SUMIF('Input Values_Resilience'!$C$4:$C$51,'Idel Value testing '!N14,'Input Values_Resilience'!$J$4:$J$51)+SUMIF('Input Values_Livelihood'!$B$4:$B$62,'Idel Value testing '!N14,'Input Values_Livelihood'!$I$4:$I$62)</f>
        <v>0</v>
      </c>
      <c r="G14" s="23">
        <f>SUMIF('Input Values_Resilience'!$C$4:$C$51,'Idel Value testing '!O14,'Input Values_Resilience'!$J$4:$J$51)+SUMIF('Input Values_Livelihood'!$B$4:$B$62,'Idel Value testing '!O14,'Input Values_Livelihood'!$I$4:$I$62)</f>
        <v>0</v>
      </c>
      <c r="H14" s="23">
        <f>SUMIF('Input Values_Resilience'!$C$4:$C$51,'Idel Value testing '!P14,'Input Values_Resilience'!$J$4:$J$51)+SUMIF('Input Values_Livelihood'!$B$4:$B$62,'Idel Value testing '!P14,'Input Values_Livelihood'!$I$4:$I$62)</f>
        <v>0</v>
      </c>
      <c r="J14" s="384"/>
      <c r="K14" s="23">
        <f>$B$12*0.21</f>
        <v>3.0449999999999995</v>
      </c>
      <c r="L14" s="24" t="s">
        <v>97</v>
      </c>
      <c r="M14" s="24" t="s">
        <v>98</v>
      </c>
      <c r="N14" s="24" t="s">
        <v>99</v>
      </c>
      <c r="O14" s="24" t="s">
        <v>101</v>
      </c>
      <c r="P14" s="24" t="s">
        <v>103</v>
      </c>
      <c r="R14" s="379"/>
      <c r="S14" s="23">
        <f>R12/4</f>
        <v>4.166666666666667</v>
      </c>
      <c r="T14" s="23">
        <v>1.6666666670000001</v>
      </c>
      <c r="U14" s="23">
        <v>1.6666666670000001</v>
      </c>
      <c r="V14" s="23">
        <v>1.6666666670000001</v>
      </c>
      <c r="W14" s="23">
        <v>1.6666666670000001</v>
      </c>
      <c r="X14" s="23">
        <v>1.6666666670000001</v>
      </c>
    </row>
    <row r="15" spans="1:24" ht="15.6">
      <c r="A15" t="s">
        <v>231</v>
      </c>
      <c r="B15" s="379"/>
      <c r="C15" s="23">
        <f>$B$12*0.34</f>
        <v>4.93</v>
      </c>
      <c r="D15" s="23">
        <f>SUMIF('Input Values_Resilience'!$C$4:$C$51,'Idel Value testing '!L15,'Input Values_Resilience'!$J$4:$J$51)+SUMIF('Input Values_Livelihood'!$B$4:$B$62,'Idel Value testing '!L15,'Input Values_Livelihood'!$I$4:$I$62)</f>
        <v>0</v>
      </c>
      <c r="E15" s="23">
        <f>SUMIF('Input Values_Resilience'!$C$4:$C$51,'Idel Value testing '!M15,'Input Values_Resilience'!$J$4:$J$51)+SUMIF('Input Values_Livelihood'!$B$4:$B$62,'Idel Value testing '!M15,'Input Values_Livelihood'!$I$4:$I$62)</f>
        <v>0</v>
      </c>
      <c r="F15" s="23">
        <f>SUMIF('Input Values_Resilience'!$C$4:$C$51,'Idel Value testing '!N15,'Input Values_Resilience'!$J$4:$J$51)+SUMIF('Input Values_Livelihood'!$B$4:$B$62,'Idel Value testing '!N15,'Input Values_Livelihood'!$I$4:$I$62)</f>
        <v>0</v>
      </c>
      <c r="G15" s="23">
        <f>SUMIF('Input Values_Resilience'!$C$4:$C$51,'Idel Value testing '!O15,'Input Values_Resilience'!$J$4:$J$51)+SUMIF('Input Values_Livelihood'!$B$4:$B$62,'Idel Value testing '!O15,'Input Values_Livelihood'!$I$4:$I$62)</f>
        <v>0</v>
      </c>
      <c r="H15" s="23">
        <f>SUMIF('Input Values_Resilience'!$C$4:$C$51,'Idel Value testing '!P15,'Input Values_Resilience'!$J$4:$J$51)+SUMIF('Input Values_Livelihood'!$B$4:$B$62,'Idel Value testing '!P15,'Input Values_Livelihood'!$I$4:$I$62)</f>
        <v>0</v>
      </c>
      <c r="J15" s="385"/>
      <c r="K15" s="23">
        <f>$B$12*0.27</f>
        <v>3.9149999999999996</v>
      </c>
      <c r="L15" s="24" t="s">
        <v>105</v>
      </c>
      <c r="M15" s="24" t="s">
        <v>106</v>
      </c>
      <c r="N15" s="24" t="s">
        <v>108</v>
      </c>
      <c r="O15" s="24" t="s">
        <v>109</v>
      </c>
      <c r="P15" s="24" t="s">
        <v>111</v>
      </c>
      <c r="R15" s="379"/>
      <c r="S15" s="23">
        <f>R12/4</f>
        <v>4.166666666666667</v>
      </c>
      <c r="T15" s="23">
        <v>1.6666666670000001</v>
      </c>
      <c r="U15" s="23">
        <v>1.6666666670000001</v>
      </c>
      <c r="V15" s="23">
        <v>1.6666666670000001</v>
      </c>
      <c r="W15" s="23">
        <v>1.6666666670000001</v>
      </c>
      <c r="X15" s="23">
        <v>1.6666666670000001</v>
      </c>
    </row>
  </sheetData>
  <mergeCells count="14">
    <mergeCell ref="B2:H2"/>
    <mergeCell ref="B4:B7"/>
    <mergeCell ref="B8:B11"/>
    <mergeCell ref="B12:B15"/>
    <mergeCell ref="B3:C3"/>
    <mergeCell ref="R4:R7"/>
    <mergeCell ref="R8:R11"/>
    <mergeCell ref="R12:R15"/>
    <mergeCell ref="R2:X2"/>
    <mergeCell ref="J3:K3"/>
    <mergeCell ref="J4:J7"/>
    <mergeCell ref="J8:J11"/>
    <mergeCell ref="J12:J15"/>
    <mergeCell ref="R3:S3"/>
  </mergeCells>
  <phoneticPr fontId="9" type="noConversion"/>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dimension ref="A2:C10"/>
  <sheetViews>
    <sheetView zoomScaleNormal="100" zoomScaleSheetLayoutView="130" workbookViewId="0">
      <selection activeCell="A2" sqref="A2:C8"/>
    </sheetView>
  </sheetViews>
  <sheetFormatPr defaultColWidth="8.77734375" defaultRowHeight="14.4"/>
  <cols>
    <col min="1" max="1" width="6.44140625" bestFit="1" customWidth="1"/>
    <col min="2" max="2" width="15.33203125" customWidth="1"/>
    <col min="3" max="3" width="21.109375" customWidth="1"/>
  </cols>
  <sheetData>
    <row r="2" spans="1:3" ht="15.6">
      <c r="A2" s="4" t="s">
        <v>208</v>
      </c>
      <c r="B2" s="4" t="s">
        <v>209</v>
      </c>
      <c r="C2" s="4" t="s">
        <v>210</v>
      </c>
    </row>
    <row r="3" spans="1:3" ht="15.6">
      <c r="A3" s="3">
        <v>0</v>
      </c>
      <c r="B3" s="3" t="s">
        <v>211</v>
      </c>
      <c r="C3" s="3" t="s">
        <v>212</v>
      </c>
    </row>
    <row r="4" spans="1:3" ht="15.6">
      <c r="A4" s="3">
        <v>1</v>
      </c>
      <c r="B4" s="3" t="s">
        <v>213</v>
      </c>
      <c r="C4" s="3" t="s">
        <v>214</v>
      </c>
    </row>
    <row r="5" spans="1:3" ht="15.6">
      <c r="A5" s="3">
        <v>2</v>
      </c>
      <c r="B5" s="3" t="s">
        <v>215</v>
      </c>
      <c r="C5" s="3" t="s">
        <v>216</v>
      </c>
    </row>
    <row r="6" spans="1:3" ht="15.6">
      <c r="A6" s="3">
        <v>3</v>
      </c>
      <c r="B6" s="3" t="s">
        <v>217</v>
      </c>
      <c r="C6" s="3" t="s">
        <v>218</v>
      </c>
    </row>
    <row r="7" spans="1:3" ht="15.6">
      <c r="A7" s="3">
        <v>4</v>
      </c>
      <c r="B7" s="3" t="s">
        <v>219</v>
      </c>
      <c r="C7" s="3" t="s">
        <v>220</v>
      </c>
    </row>
    <row r="8" spans="1:3" ht="15.6">
      <c r="A8" s="3">
        <v>5</v>
      </c>
      <c r="B8" s="3" t="s">
        <v>221</v>
      </c>
      <c r="C8" s="3" t="s">
        <v>222</v>
      </c>
    </row>
    <row r="10" spans="1:3" ht="16.95" customHeight="1">
      <c r="A10" s="387" t="s">
        <v>224</v>
      </c>
      <c r="B10" s="387"/>
      <c r="C10" s="387"/>
    </row>
  </sheetData>
  <mergeCells count="1">
    <mergeCell ref="A10:C1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P16"/>
  <sheetViews>
    <sheetView showGridLines="0" topLeftCell="A13" zoomScale="110" zoomScaleNormal="110" zoomScaleSheetLayoutView="80" workbookViewId="0">
      <selection activeCell="A16" sqref="A16:B16"/>
    </sheetView>
  </sheetViews>
  <sheetFormatPr defaultColWidth="8.77734375" defaultRowHeight="14.4"/>
  <cols>
    <col min="1" max="1" width="22.33203125" bestFit="1" customWidth="1"/>
    <col min="2" max="2" width="19.6640625" bestFit="1" customWidth="1"/>
    <col min="3" max="3" width="7.6640625" bestFit="1" customWidth="1"/>
    <col min="4" max="4" width="5" style="28" bestFit="1" customWidth="1"/>
    <col min="5" max="5" width="7.6640625" bestFit="1" customWidth="1"/>
    <col min="6" max="6" width="5" style="28" bestFit="1" customWidth="1"/>
    <col min="7" max="7" width="7.6640625" bestFit="1" customWidth="1"/>
    <col min="8" max="8" width="5" style="28" bestFit="1" customWidth="1"/>
    <col min="9" max="9" width="7.6640625" bestFit="1" customWidth="1"/>
    <col min="10" max="10" width="5" style="28" bestFit="1" customWidth="1"/>
    <col min="11" max="11" width="8.33203125" customWidth="1"/>
    <col min="12" max="12" width="8.33203125" style="28" customWidth="1"/>
    <col min="13" max="13" width="21.44140625" customWidth="1"/>
    <col min="14" max="14" width="25.5546875" customWidth="1"/>
    <col min="16" max="16" width="19.5546875" customWidth="1"/>
  </cols>
  <sheetData>
    <row r="1" spans="1:16" ht="18">
      <c r="A1" s="296" t="s">
        <v>114</v>
      </c>
      <c r="B1" s="296"/>
      <c r="C1" s="296" t="s">
        <v>528</v>
      </c>
      <c r="D1" s="296"/>
      <c r="E1" s="296" t="s">
        <v>529</v>
      </c>
      <c r="F1" s="296"/>
      <c r="G1" s="296" t="s">
        <v>530</v>
      </c>
      <c r="H1" s="296"/>
      <c r="I1" s="296" t="s">
        <v>531</v>
      </c>
      <c r="J1" s="296"/>
      <c r="K1" s="296" t="s">
        <v>532</v>
      </c>
      <c r="L1" s="296"/>
      <c r="N1" s="39" t="s">
        <v>0</v>
      </c>
      <c r="O1" s="39" t="s">
        <v>440</v>
      </c>
      <c r="P1" s="39" t="s">
        <v>411</v>
      </c>
    </row>
    <row r="2" spans="1:16" ht="18">
      <c r="A2" s="296" t="s">
        <v>163</v>
      </c>
      <c r="B2" s="43" t="s">
        <v>533</v>
      </c>
      <c r="C2" s="32" t="s">
        <v>443</v>
      </c>
      <c r="D2" s="23">
        <f>SUMIF(SumValue!$A$2:$A$61,Dashboard_Livelihood!C2,SumValue!$B$2:$B$61)</f>
        <v>7.3994125067357377E-2</v>
      </c>
      <c r="E2" s="32" t="s">
        <v>444</v>
      </c>
      <c r="F2" s="23">
        <f>SUMIF(SumValue!$A$2:$A$61,Dashboard_Livelihood!E2,SumValue!$B$2:$B$61)</f>
        <v>0.16866798961564805</v>
      </c>
      <c r="G2" s="32" t="s">
        <v>445</v>
      </c>
      <c r="H2" s="23">
        <f>SUMIF(SumValue!$A$2:$A$61,Dashboard_Livelihood!G2,SumValue!$B$2:$B$61)</f>
        <v>0.84000000000000019</v>
      </c>
      <c r="I2" s="32" t="s">
        <v>446</v>
      </c>
      <c r="J2" s="23">
        <f>SUMIF(SumValue!$A$2:$A$61,Dashboard_Livelihood!I2,SumValue!$B$2:$B$61)</f>
        <v>0.31047424591164452</v>
      </c>
      <c r="K2" s="32" t="s">
        <v>447</v>
      </c>
      <c r="L2" s="23">
        <f>SUMIF(SumValue!$A$2:$A$61,Dashboard_Livelihood!K2,SumValue!$B$2:$B$61)</f>
        <v>0.50079972919742599</v>
      </c>
      <c r="N2" s="39" t="s">
        <v>435</v>
      </c>
      <c r="O2" s="41">
        <f>C14</f>
        <v>5.4507358274553201</v>
      </c>
      <c r="P2" s="40">
        <f>C16</f>
        <v>0.64126303852415534</v>
      </c>
    </row>
    <row r="3" spans="1:16" ht="18">
      <c r="A3" s="296"/>
      <c r="B3" s="43" t="s">
        <v>534</v>
      </c>
      <c r="C3" s="32" t="s">
        <v>448</v>
      </c>
      <c r="D3" s="23">
        <f>SUMIF(SumValue!$A$2:$A$61,Dashboard_Livelihood!C3,SumValue!$B$2:$B$61)</f>
        <v>0.5681311371323311</v>
      </c>
      <c r="E3" s="32" t="s">
        <v>449</v>
      </c>
      <c r="F3" s="23">
        <f>SUMIF(SumValue!$A$2:$A$61,Dashboard_Livelihood!E3,SumValue!$B$2:$B$61)</f>
        <v>0.78514631034648896</v>
      </c>
      <c r="G3" s="32" t="s">
        <v>450</v>
      </c>
      <c r="H3" s="23">
        <f>SUMIF(SumValue!$A$2:$A$61,Dashboard_Livelihood!G3,SumValue!$B$2:$B$61)</f>
        <v>0.57599999999999996</v>
      </c>
      <c r="I3" s="32" t="s">
        <v>451</v>
      </c>
      <c r="J3" s="23">
        <f>SUMIF(SumValue!$A$2:$A$61,Dashboard_Livelihood!I3,SumValue!$B$2:$B$61)</f>
        <v>0</v>
      </c>
      <c r="K3" s="32" t="s">
        <v>452</v>
      </c>
      <c r="L3" s="23">
        <f>SUMIF(SumValue!$A$2:$A$61,Dashboard_Livelihood!K3,SumValue!$B$2:$B$61)</f>
        <v>0.26940857445423727</v>
      </c>
      <c r="N3" s="39" t="s">
        <v>436</v>
      </c>
      <c r="O3" s="41">
        <f>E14</f>
        <v>4.102049073194717</v>
      </c>
      <c r="P3" s="40">
        <f>E16</f>
        <v>0.48259400861114315</v>
      </c>
    </row>
    <row r="4" spans="1:16" ht="18">
      <c r="A4" s="296"/>
      <c r="B4" s="43" t="s">
        <v>535</v>
      </c>
      <c r="C4" s="32" t="s">
        <v>453</v>
      </c>
      <c r="D4" s="23">
        <f>SUMIF(SumValue!$A$2:$A$61,Dashboard_Livelihood!C4,SumValue!$B$2:$B$61)</f>
        <v>0.21818662110612447</v>
      </c>
      <c r="E4" s="32" t="s">
        <v>454</v>
      </c>
      <c r="F4" s="23">
        <f>SUMIF(SumValue!$A$2:$A$61,Dashboard_Livelihood!E4,SumValue!$B$2:$B$61)</f>
        <v>0.23377640578711167</v>
      </c>
      <c r="G4" s="32" t="s">
        <v>455</v>
      </c>
      <c r="H4" s="23">
        <f>SUMIF(SumValue!$A$2:$A$61,Dashboard_Livelihood!G4,SumValue!$B$2:$B$61)</f>
        <v>0</v>
      </c>
      <c r="I4" s="32" t="s">
        <v>456</v>
      </c>
      <c r="J4" s="23">
        <f>SUMIF(SumValue!$A$2:$A$61,Dashboard_Livelihood!I4,SumValue!$B$2:$B$61)</f>
        <v>0.39790271709121688</v>
      </c>
      <c r="K4" s="32" t="s">
        <v>457</v>
      </c>
      <c r="L4" s="23">
        <f>SUMIF(SumValue!$A$2:$A$61,Dashboard_Livelihood!K4,SumValue!$B$2:$B$61)</f>
        <v>0.63994852064327801</v>
      </c>
      <c r="N4" s="39" t="s">
        <v>437</v>
      </c>
      <c r="O4" s="41">
        <f>G14</f>
        <v>5.5200000000000014</v>
      </c>
      <c r="P4" s="40">
        <f>G16</f>
        <v>0.46000000000000024</v>
      </c>
    </row>
    <row r="5" spans="1:16" ht="18">
      <c r="A5" s="296"/>
      <c r="B5" s="43" t="s">
        <v>536</v>
      </c>
      <c r="C5" s="32" t="s">
        <v>458</v>
      </c>
      <c r="D5" s="23">
        <f>SUMIF(SumValue!$A$2:$A$61,Dashboard_Livelihood!C5,SumValue!$B$2:$B$61)</f>
        <v>0.44742850174855342</v>
      </c>
      <c r="E5" s="32" t="s">
        <v>459</v>
      </c>
      <c r="F5" s="23">
        <f>SUMIF(SumValue!$A$2:$A$61,Dashboard_Livelihood!E5,SumValue!$B$2:$B$61)</f>
        <v>0.11979148815149535</v>
      </c>
      <c r="G5" s="32" t="s">
        <v>460</v>
      </c>
      <c r="H5" s="23">
        <f>SUMIF(SumValue!$A$2:$A$61,Dashboard_Livelihood!G5,SumValue!$B$2:$B$61)</f>
        <v>0.72</v>
      </c>
      <c r="I5" s="32" t="s">
        <v>461</v>
      </c>
      <c r="J5" s="23">
        <f>SUMIF(SumValue!$A$2:$A$61,Dashboard_Livelihood!I5,SumValue!$B$2:$B$61)</f>
        <v>0.26740176539010874</v>
      </c>
      <c r="K5" s="32" t="s">
        <v>462</v>
      </c>
      <c r="L5" s="23">
        <f>SUMIF(SumValue!$A$2:$A$61,Dashboard_Livelihood!K5,SumValue!$B$2:$B$61)</f>
        <v>0.33</v>
      </c>
      <c r="N5" s="39" t="s">
        <v>438</v>
      </c>
      <c r="O5" s="41">
        <f>I14</f>
        <v>6.3584140968136529</v>
      </c>
      <c r="P5" s="40">
        <f>I16</f>
        <v>0.63584140968136516</v>
      </c>
    </row>
    <row r="6" spans="1:16" ht="18">
      <c r="A6" s="296" t="s">
        <v>237</v>
      </c>
      <c r="B6" s="43" t="s">
        <v>537</v>
      </c>
      <c r="C6" s="32" t="s">
        <v>463</v>
      </c>
      <c r="D6" s="23">
        <f>SUMIF(SumValue!$A$2:$A$61,Dashboard_Livelihood!C6,SumValue!$B$2:$B$61)</f>
        <v>0.85121762387669864</v>
      </c>
      <c r="E6" s="32" t="s">
        <v>464</v>
      </c>
      <c r="F6" s="23">
        <f>SUMIF(SumValue!$A$2:$A$61,Dashboard_Livelihood!E6,SumValue!$B$2:$B$61)</f>
        <v>0</v>
      </c>
      <c r="G6" s="32" t="s">
        <v>465</v>
      </c>
      <c r="H6" s="23">
        <f>SUMIF(SumValue!$A$2:$A$61,Dashboard_Livelihood!G6,SumValue!$B$2:$B$61)</f>
        <v>0.57599999999999996</v>
      </c>
      <c r="I6" s="32" t="s">
        <v>466</v>
      </c>
      <c r="J6" s="23">
        <f>SUMIF(SumValue!$A$2:$A$61,Dashboard_Livelihood!I6,SumValue!$B$2:$B$61)</f>
        <v>1.1126975789378182</v>
      </c>
      <c r="K6" s="32" t="s">
        <v>467</v>
      </c>
      <c r="L6" s="23">
        <f>SUMIF(SumValue!$A$2:$A$61,Dashboard_Livelihood!K6,SumValue!$B$2:$B$61)</f>
        <v>0.17810425873949751</v>
      </c>
      <c r="N6" s="39" t="s">
        <v>439</v>
      </c>
      <c r="O6" s="42">
        <f>K14</f>
        <v>7.0272223146117323</v>
      </c>
      <c r="P6" s="40">
        <f>K16</f>
        <v>0.6370696755314994</v>
      </c>
    </row>
    <row r="7" spans="1:16" ht="15.6">
      <c r="A7" s="296"/>
      <c r="B7" s="43" t="s">
        <v>538</v>
      </c>
      <c r="C7" s="32" t="s">
        <v>545</v>
      </c>
      <c r="D7" s="23">
        <f>SUMIF(SumValue!$A$2:$A$61,Dashboard_Livelihood!C7,SumValue!$B$2:$B$61)</f>
        <v>0</v>
      </c>
      <c r="E7" s="32" t="s">
        <v>552</v>
      </c>
      <c r="F7" s="23">
        <f>SUMIF(SumValue!$A$2:$A$61,Dashboard_Livelihood!E7,SumValue!$B$2:$B$61)</f>
        <v>0.40539181169737881</v>
      </c>
      <c r="G7" s="32" t="s">
        <v>559</v>
      </c>
      <c r="H7" s="23">
        <f>SUMIF(SumValue!$A$2:$A$61,Dashboard_Livelihood!G7,SumValue!$B$2:$B$61)</f>
        <v>0.624</v>
      </c>
      <c r="I7" s="32" t="s">
        <v>566</v>
      </c>
      <c r="J7" s="23">
        <f>SUMIF(SumValue!$A$2:$A$61,Dashboard_Livelihood!I7,SumValue!$B$2:$B$61)</f>
        <v>0.5582040178315294</v>
      </c>
      <c r="K7" s="32" t="s">
        <v>573</v>
      </c>
      <c r="L7" s="23">
        <f>SUMIF(SumValue!$A$2:$A$61,Dashboard_Livelihood!K7,SumValue!$B$2:$B$61)</f>
        <v>0.40060943952698025</v>
      </c>
    </row>
    <row r="8" spans="1:16" ht="15.6">
      <c r="A8" s="296"/>
      <c r="B8" s="43" t="s">
        <v>539</v>
      </c>
      <c r="C8" s="32" t="s">
        <v>546</v>
      </c>
      <c r="D8" s="23">
        <f>SUMIF(SumValue!$A$2:$A$61,Dashboard_Livelihood!C8,SumValue!$B$2:$B$61)</f>
        <v>1.2942119794736386</v>
      </c>
      <c r="E8" s="32" t="s">
        <v>553</v>
      </c>
      <c r="F8" s="23">
        <f>SUMIF(SumValue!$A$2:$A$61,Dashboard_Livelihood!E8,SumValue!$B$2:$B$61)</f>
        <v>0.30122433271126692</v>
      </c>
      <c r="G8" s="32" t="s">
        <v>560</v>
      </c>
      <c r="H8" s="23">
        <f>SUMIF(SumValue!$A$2:$A$61,Dashboard_Livelihood!G8,SumValue!$B$2:$B$61)</f>
        <v>0.28799999999999998</v>
      </c>
      <c r="I8" s="32" t="s">
        <v>567</v>
      </c>
      <c r="J8" s="23">
        <f>SUMIF(SumValue!$A$2:$A$61,Dashboard_Livelihood!I8,SumValue!$B$2:$B$61)</f>
        <v>9.8276288013529334E-2</v>
      </c>
      <c r="K8" s="32" t="s">
        <v>574</v>
      </c>
      <c r="L8" s="23">
        <f>SUMIF(SumValue!$A$2:$A$61,Dashboard_Livelihood!K8,SumValue!$B$2:$B$61)</f>
        <v>0.68206235597093112</v>
      </c>
    </row>
    <row r="9" spans="1:16" ht="15.6">
      <c r="A9" s="296"/>
      <c r="B9" s="43" t="s">
        <v>540</v>
      </c>
      <c r="C9" s="32" t="s">
        <v>547</v>
      </c>
      <c r="D9" s="23">
        <f>SUMIF(SumValue!$A$2:$A$61,Dashboard_Livelihood!C9,SumValue!$B$2:$B$61)</f>
        <v>0.10249802034787968</v>
      </c>
      <c r="E9" s="32" t="s">
        <v>554</v>
      </c>
      <c r="F9" s="23">
        <f>SUMIF(SumValue!$A$2:$A$61,Dashboard_Livelihood!E9,SumValue!$B$2:$B$61)</f>
        <v>0.37628243092533797</v>
      </c>
      <c r="G9" s="32" t="s">
        <v>561</v>
      </c>
      <c r="H9" s="23">
        <f>SUMIF(SumValue!$A$2:$A$61,Dashboard_Livelihood!G9,SumValue!$B$2:$B$61)</f>
        <v>0.7679999999999999</v>
      </c>
      <c r="I9" s="32" t="s">
        <v>568</v>
      </c>
      <c r="J9" s="23">
        <f>SUMIF(SumValue!$A$2:$A$61,Dashboard_Livelihood!I9,SumValue!$B$2:$B$61)</f>
        <v>0.29439827645850392</v>
      </c>
      <c r="K9" s="32" t="s">
        <v>575</v>
      </c>
      <c r="L9" s="23">
        <f>SUMIF(SumValue!$A$2:$A$61,Dashboard_Livelihood!K9,SumValue!$B$2:$B$61)</f>
        <v>1.0062577806413617</v>
      </c>
    </row>
    <row r="10" spans="1:16" ht="15.6">
      <c r="A10" s="296" t="s">
        <v>164</v>
      </c>
      <c r="B10" s="43" t="s">
        <v>541</v>
      </c>
      <c r="C10" s="32" t="s">
        <v>548</v>
      </c>
      <c r="D10" s="23">
        <f>SUMIF(SumValue!$A$2:$A$61,Dashboard_Livelihood!C10,SumValue!$B$2:$B$61)</f>
        <v>0.31854411401621124</v>
      </c>
      <c r="E10" s="32" t="s">
        <v>555</v>
      </c>
      <c r="F10" s="23">
        <f>SUMIF(SumValue!$A$2:$A$61,Dashboard_Livelihood!E10,SumValue!$B$2:$B$61)</f>
        <v>0.27558007710016774</v>
      </c>
      <c r="G10" s="32" t="s">
        <v>562</v>
      </c>
      <c r="H10" s="23">
        <f>SUMIF(SumValue!$A$2:$A$61,Dashboard_Livelihood!G10,SumValue!$B$2:$B$61)</f>
        <v>0</v>
      </c>
      <c r="I10" s="32" t="s">
        <v>569</v>
      </c>
      <c r="J10" s="23">
        <f>SUMIF(SumValue!$A$2:$A$61,Dashboard_Livelihood!I10,SumValue!$B$2:$B$61)</f>
        <v>1.4255506977697265</v>
      </c>
      <c r="K10" s="32" t="s">
        <v>576</v>
      </c>
      <c r="L10" s="23">
        <f>SUMIF(SumValue!$A$2:$A$61,Dashboard_Livelihood!K10,SumValue!$B$2:$B$61)</f>
        <v>0.48332622850307116</v>
      </c>
    </row>
    <row r="11" spans="1:16" ht="15.6">
      <c r="A11" s="296"/>
      <c r="B11" s="43" t="s">
        <v>542</v>
      </c>
      <c r="C11" s="32" t="s">
        <v>549</v>
      </c>
      <c r="D11" s="23">
        <f>SUMIF(SumValue!$A$2:$A$61,Dashboard_Livelihood!C11,SumValue!$B$2:$B$61)</f>
        <v>0.35867729369299262</v>
      </c>
      <c r="E11" s="32" t="s">
        <v>556</v>
      </c>
      <c r="F11" s="23">
        <f>SUMIF(SumValue!$A$2:$A$61,Dashboard_Livelihood!E11,SumValue!$B$2:$B$61)</f>
        <v>0.37041089516973369</v>
      </c>
      <c r="G11" s="32" t="s">
        <v>563</v>
      </c>
      <c r="H11" s="23">
        <f>SUMIF(SumValue!$A$2:$A$61,Dashboard_Livelihood!G11,SumValue!$B$2:$B$61)</f>
        <v>0.36</v>
      </c>
      <c r="I11" s="32" t="s">
        <v>570</v>
      </c>
      <c r="J11" s="23">
        <f>SUMIF(SumValue!$A$2:$A$61,Dashboard_Livelihood!I11,SumValue!$B$2:$B$61)</f>
        <v>0.22706113707615705</v>
      </c>
      <c r="K11" s="32" t="s">
        <v>577</v>
      </c>
      <c r="L11" s="23">
        <f>SUMIF(SumValue!$A$2:$A$61,Dashboard_Livelihood!K11,SumValue!$B$2:$B$61)</f>
        <v>1.8951059542555282</v>
      </c>
    </row>
    <row r="12" spans="1:16" ht="15.6">
      <c r="A12" s="296"/>
      <c r="B12" s="43" t="s">
        <v>543</v>
      </c>
      <c r="C12" s="32" t="s">
        <v>550</v>
      </c>
      <c r="D12" s="23">
        <f>SUMIF(SumValue!$A$2:$A$61,Dashboard_Livelihood!C12,SumValue!$B$2:$B$61)</f>
        <v>0.4701729584837116</v>
      </c>
      <c r="E12" s="32" t="s">
        <v>557</v>
      </c>
      <c r="F12" s="23">
        <f>SUMIF(SumValue!$A$2:$A$61,Dashboard_Livelihood!E12,SumValue!$B$2:$B$61)</f>
        <v>0.71418881020199276</v>
      </c>
      <c r="G12" s="32" t="s">
        <v>564</v>
      </c>
      <c r="H12" s="23">
        <f>SUMIF(SumValue!$A$2:$A$61,Dashboard_Livelihood!G12,SumValue!$B$2:$B$61)</f>
        <v>0.48</v>
      </c>
      <c r="I12" s="32" t="s">
        <v>571</v>
      </c>
      <c r="J12" s="23">
        <f>SUMIF(SumValue!$A$2:$A$61,Dashboard_Livelihood!I12,SumValue!$B$2:$B$61)</f>
        <v>0.35435800073493057</v>
      </c>
      <c r="K12" s="32" t="s">
        <v>578</v>
      </c>
      <c r="L12" s="23">
        <f>SUMIF(SumValue!$A$2:$A$61,Dashboard_Livelihood!K12,SumValue!$B$2:$B$61)</f>
        <v>0.37759947267942084</v>
      </c>
    </row>
    <row r="13" spans="1:16" ht="15.6">
      <c r="A13" s="296"/>
      <c r="B13" s="43" t="s">
        <v>544</v>
      </c>
      <c r="C13" s="32" t="s">
        <v>551</v>
      </c>
      <c r="D13" s="23">
        <f>SUMIF(SumValue!$A$2:$A$61,Dashboard_Livelihood!C13,SumValue!$B$2:$B$61)</f>
        <v>0.7476734525098212</v>
      </c>
      <c r="E13" s="32" t="s">
        <v>558</v>
      </c>
      <c r="F13" s="23">
        <f>SUMIF(SumValue!$A$2:$A$61,Dashboard_Livelihood!E13,SumValue!$B$2:$B$61)</f>
        <v>0.35158852148809494</v>
      </c>
      <c r="G13" s="32" t="s">
        <v>565</v>
      </c>
      <c r="H13" s="23">
        <f>SUMIF(SumValue!$A$2:$A$61,Dashboard_Livelihood!G13,SumValue!$B$2:$B$61)</f>
        <v>0.28799999999999998</v>
      </c>
      <c r="I13" s="32" t="s">
        <v>572</v>
      </c>
      <c r="J13" s="23">
        <f>SUMIF(SumValue!$A$2:$A$61,Dashboard_Livelihood!I13,SumValue!$B$2:$B$61)</f>
        <v>1.3120893715984874</v>
      </c>
      <c r="K13" s="32" t="s">
        <v>579</v>
      </c>
      <c r="L13" s="23">
        <f>SUMIF(SumValue!$A$2:$A$61,Dashboard_Livelihood!K13,SumValue!$B$2:$B$61)</f>
        <v>0.26400000000000001</v>
      </c>
    </row>
    <row r="14" spans="1:16" ht="22.2" customHeight="1">
      <c r="A14" s="295" t="s">
        <v>236</v>
      </c>
      <c r="B14" s="295"/>
      <c r="C14" s="294">
        <f>SUM(D2:D13)</f>
        <v>5.4507358274553201</v>
      </c>
      <c r="D14" s="294"/>
      <c r="E14" s="294">
        <f>SUM(F2:F13)</f>
        <v>4.102049073194717</v>
      </c>
      <c r="F14" s="294"/>
      <c r="G14" s="294">
        <f>SUM(H2:H13)</f>
        <v>5.5200000000000014</v>
      </c>
      <c r="H14" s="294"/>
      <c r="I14" s="294">
        <f>SUM(J2:J13)</f>
        <v>6.3584140968136529</v>
      </c>
      <c r="J14" s="294"/>
      <c r="K14" s="294">
        <f>SUM(L2:L13)</f>
        <v>7.0272223146117323</v>
      </c>
      <c r="L14" s="294"/>
    </row>
    <row r="15" spans="1:16" ht="15.6">
      <c r="A15" s="292" t="s">
        <v>410</v>
      </c>
      <c r="B15" s="292"/>
      <c r="C15" s="293">
        <v>8.5</v>
      </c>
      <c r="D15" s="293"/>
      <c r="E15" s="293">
        <v>8.5</v>
      </c>
      <c r="F15" s="293"/>
      <c r="G15" s="293">
        <v>11.999999999999996</v>
      </c>
      <c r="H15" s="293"/>
      <c r="I15" s="293">
        <v>10.000000000000002</v>
      </c>
      <c r="J15" s="293"/>
      <c r="K15" s="293">
        <v>11.030539648193123</v>
      </c>
      <c r="L15" s="293"/>
    </row>
    <row r="16" spans="1:16" ht="15.6">
      <c r="A16" s="292" t="s">
        <v>409</v>
      </c>
      <c r="B16" s="292"/>
      <c r="C16" s="291">
        <f>C14/C15</f>
        <v>0.64126303852415534</v>
      </c>
      <c r="D16" s="291"/>
      <c r="E16" s="291">
        <f t="shared" ref="E16" si="0">E14/E15</f>
        <v>0.48259400861114315</v>
      </c>
      <c r="F16" s="291"/>
      <c r="G16" s="291">
        <f t="shared" ref="G16" si="1">G14/G15</f>
        <v>0.46000000000000024</v>
      </c>
      <c r="H16" s="291"/>
      <c r="I16" s="291">
        <f t="shared" ref="I16" si="2">I14/I15</f>
        <v>0.63584140968136516</v>
      </c>
      <c r="J16" s="291"/>
      <c r="K16" s="291">
        <f t="shared" ref="K16" si="3">K14/K15</f>
        <v>0.6370696755314994</v>
      </c>
      <c r="L16" s="291"/>
    </row>
  </sheetData>
  <mergeCells count="27">
    <mergeCell ref="K1:L1"/>
    <mergeCell ref="A1:B1"/>
    <mergeCell ref="A2:A5"/>
    <mergeCell ref="A6:A9"/>
    <mergeCell ref="A10:A13"/>
    <mergeCell ref="C1:D1"/>
    <mergeCell ref="E1:F1"/>
    <mergeCell ref="G1:H1"/>
    <mergeCell ref="I1:J1"/>
    <mergeCell ref="A15:B15"/>
    <mergeCell ref="C15:D15"/>
    <mergeCell ref="E15:F15"/>
    <mergeCell ref="G15:H15"/>
    <mergeCell ref="A14:B14"/>
    <mergeCell ref="I15:J15"/>
    <mergeCell ref="K15:L15"/>
    <mergeCell ref="C14:D14"/>
    <mergeCell ref="E14:F14"/>
    <mergeCell ref="G14:H14"/>
    <mergeCell ref="I14:J14"/>
    <mergeCell ref="K14:L14"/>
    <mergeCell ref="K16:L16"/>
    <mergeCell ref="A16:B16"/>
    <mergeCell ref="C16:D16"/>
    <mergeCell ref="E16:F16"/>
    <mergeCell ref="G16:H16"/>
    <mergeCell ref="I16:J16"/>
  </mergeCells>
  <phoneticPr fontId="9" type="noConversion"/>
  <pageMargins left="0.25" right="0.25" top="0.75" bottom="0.75" header="0.3" footer="0.3"/>
  <pageSetup scale="52"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6A304-8B71-4EBA-9830-E187E9397840}">
  <dimension ref="A1:O27"/>
  <sheetViews>
    <sheetView showGridLines="0" zoomScale="70" zoomScaleNormal="70" zoomScaleSheetLayoutView="80" workbookViewId="0">
      <selection sqref="A1:M13"/>
    </sheetView>
  </sheetViews>
  <sheetFormatPr defaultColWidth="8.77734375" defaultRowHeight="14.4"/>
  <cols>
    <col min="1" max="1" width="18.33203125" customWidth="1"/>
    <col min="2" max="2" width="23.88671875" customWidth="1"/>
    <col min="3" max="3" width="10.77734375" customWidth="1"/>
    <col min="4" max="4" width="18.33203125" style="28" customWidth="1"/>
    <col min="5" max="5" width="10.77734375" customWidth="1"/>
    <col min="6" max="6" width="18.33203125" style="28" customWidth="1"/>
    <col min="7" max="7" width="10.77734375" customWidth="1"/>
    <col min="8" max="8" width="18.33203125" style="28" customWidth="1"/>
    <col min="9" max="9" width="10.77734375" customWidth="1"/>
    <col min="10" max="10" width="18.33203125" style="28" customWidth="1"/>
    <col min="11" max="11" width="10.77734375" customWidth="1"/>
    <col min="12" max="12" width="18.33203125" style="28" customWidth="1"/>
    <col min="13" max="13" width="18.33203125" customWidth="1"/>
    <col min="14" max="14" width="10.44140625" hidden="1" customWidth="1"/>
    <col min="15" max="15" width="10.6640625" hidden="1" customWidth="1"/>
  </cols>
  <sheetData>
    <row r="1" spans="1:15" ht="52.2">
      <c r="A1" s="297" t="s">
        <v>114</v>
      </c>
      <c r="B1" s="297"/>
      <c r="C1" s="297" t="s">
        <v>528</v>
      </c>
      <c r="D1" s="297"/>
      <c r="E1" s="297" t="s">
        <v>529</v>
      </c>
      <c r="F1" s="297"/>
      <c r="G1" s="297" t="s">
        <v>530</v>
      </c>
      <c r="H1" s="297"/>
      <c r="I1" s="297" t="s">
        <v>531</v>
      </c>
      <c r="J1" s="297"/>
      <c r="K1" s="297" t="s">
        <v>532</v>
      </c>
      <c r="L1" s="297"/>
      <c r="M1" s="47" t="s">
        <v>236</v>
      </c>
      <c r="N1" s="35" t="s">
        <v>410</v>
      </c>
      <c r="O1" s="35" t="s">
        <v>411</v>
      </c>
    </row>
    <row r="2" spans="1:15" ht="26.4" customHeight="1">
      <c r="A2" s="297" t="s">
        <v>163</v>
      </c>
      <c r="B2" s="29" t="s">
        <v>533</v>
      </c>
      <c r="C2" s="30" t="s">
        <v>468</v>
      </c>
      <c r="D2" s="31">
        <f>SUMIF(SumValue!$C$2:$C$61,Dashboard_Resilience!C2,SumValue!$D$2:$D$61)</f>
        <v>0.34</v>
      </c>
      <c r="E2" s="30" t="s">
        <v>469</v>
      </c>
      <c r="F2" s="31">
        <f>SUMIF(SumValue!$C$2:$C$61,Dashboard_Resilience!E2,SumValue!$D$2:$D$61)</f>
        <v>0.17</v>
      </c>
      <c r="G2" s="30" t="s">
        <v>470</v>
      </c>
      <c r="H2" s="31">
        <f>SUMIF(SumValue!$C$2:$C$61,Dashboard_Resilience!G2,SumValue!$D$2:$D$61)</f>
        <v>0.30600000000000005</v>
      </c>
      <c r="I2" s="30" t="s">
        <v>471</v>
      </c>
      <c r="J2" s="31">
        <f>SUMIF(SumValue!$C$2:$C$61,Dashboard_Resilience!I2,SumValue!$D$2:$D$61)</f>
        <v>0.42500000000000004</v>
      </c>
      <c r="K2" s="30" t="s">
        <v>516</v>
      </c>
      <c r="L2" s="31">
        <f>SUMIF(SumValue!$C$2:$C$61,Dashboard_Resilience!K2,SumValue!$D$2:$D$61)</f>
        <v>0</v>
      </c>
      <c r="M2" s="48">
        <f>SUM(L2,J2,H2,F2,D2)</f>
        <v>1.2410000000000001</v>
      </c>
      <c r="N2" s="36">
        <v>1.7000000000000002</v>
      </c>
      <c r="O2" s="37">
        <f>M2/N2</f>
        <v>0.73</v>
      </c>
    </row>
    <row r="3" spans="1:15" ht="26.4" customHeight="1">
      <c r="A3" s="297"/>
      <c r="B3" s="29" t="s">
        <v>534</v>
      </c>
      <c r="C3" s="30" t="s">
        <v>472</v>
      </c>
      <c r="D3" s="31">
        <f>SUMIF(SumValue!$C$2:$C$61,Dashboard_Resilience!C3,SumValue!$D$2:$D$61)</f>
        <v>0.16800000000000004</v>
      </c>
      <c r="E3" s="30" t="s">
        <v>473</v>
      </c>
      <c r="F3" s="31">
        <f>SUMIF(SumValue!$C$2:$C$61,Dashboard_Resilience!E3,SumValue!$D$2:$D$61)</f>
        <v>5.7000000000000002E-2</v>
      </c>
      <c r="G3" s="30" t="s">
        <v>474</v>
      </c>
      <c r="H3" s="31">
        <f>SUMIF(SumValue!$C$2:$C$61,Dashboard_Resilience!G3,SumValue!$D$2:$D$61)</f>
        <v>9.6000000000000002E-2</v>
      </c>
      <c r="I3" s="30" t="s">
        <v>475</v>
      </c>
      <c r="J3" s="31">
        <f>SUMIF(SumValue!$C$2:$C$61,Dashboard_Resilience!I3,SumValue!$D$2:$D$61)</f>
        <v>6.6000000000000003E-2</v>
      </c>
      <c r="K3" s="30" t="s">
        <v>476</v>
      </c>
      <c r="L3" s="31">
        <f>SUMIF(SumValue!$C$2:$C$61,Dashboard_Resilience!K3,SumValue!$D$2:$D$61)</f>
        <v>0.17399999999999999</v>
      </c>
      <c r="M3" s="48">
        <f t="shared" ref="M3:M13" si="0">SUM(L3,J3,H3,F3,D3)</f>
        <v>0.56099999999999994</v>
      </c>
      <c r="N3" s="36">
        <v>1.5</v>
      </c>
      <c r="O3" s="37">
        <f t="shared" ref="O3:O13" si="1">M3/N3</f>
        <v>0.37399999999999994</v>
      </c>
    </row>
    <row r="4" spans="1:15" ht="26.4" customHeight="1">
      <c r="A4" s="297"/>
      <c r="B4" s="29" t="s">
        <v>535</v>
      </c>
      <c r="C4" s="30" t="s">
        <v>477</v>
      </c>
      <c r="D4" s="31">
        <f>SUMIF(SumValue!$C$2:$C$61,Dashboard_Resilience!C4,SumValue!$D$2:$D$61)</f>
        <v>0.12959999999999999</v>
      </c>
      <c r="E4" s="30" t="s">
        <v>478</v>
      </c>
      <c r="F4" s="31">
        <f>SUMIF(SumValue!$C$2:$C$61,Dashboard_Resilience!E4,SumValue!$D$2:$D$61)</f>
        <v>0.21600000000000005</v>
      </c>
      <c r="G4" s="30" t="s">
        <v>479</v>
      </c>
      <c r="H4" s="31">
        <f>SUMIF(SumValue!$C$2:$C$61,Dashboard_Resilience!G4,SumValue!$D$2:$D$61)</f>
        <v>0.11340000000000001</v>
      </c>
      <c r="I4" s="30" t="s">
        <v>480</v>
      </c>
      <c r="J4" s="31">
        <f>SUMIF(SumValue!$C$2:$C$61,Dashboard_Resilience!I4,SumValue!$D$2:$D$61)</f>
        <v>0</v>
      </c>
      <c r="K4" s="30" t="s">
        <v>481</v>
      </c>
      <c r="L4" s="31">
        <f>SUMIF(SumValue!$C$2:$C$61,Dashboard_Resilience!K4,SumValue!$D$2:$D$61)</f>
        <v>0.16200000000000003</v>
      </c>
      <c r="M4" s="48">
        <f t="shared" si="0"/>
        <v>0.621</v>
      </c>
      <c r="N4" s="36">
        <v>2.7</v>
      </c>
      <c r="O4" s="37">
        <f t="shared" si="1"/>
        <v>0.22999999999999998</v>
      </c>
    </row>
    <row r="5" spans="1:15" ht="26.4" customHeight="1">
      <c r="A5" s="297"/>
      <c r="B5" s="29" t="s">
        <v>536</v>
      </c>
      <c r="C5" s="30" t="s">
        <v>482</v>
      </c>
      <c r="D5" s="31">
        <f>SUMIF(SumValue!$C$2:$C$61,Dashboard_Resilience!C5,SumValue!$D$2:$D$61)</f>
        <v>0.51659999999999995</v>
      </c>
      <c r="E5" s="30" t="s">
        <v>483</v>
      </c>
      <c r="F5" s="31">
        <f>SUMIF(SumValue!$C$2:$C$61,Dashboard_Resilience!E5,SumValue!$D$2:$D$61)</f>
        <v>0.34439999999999998</v>
      </c>
      <c r="G5" s="30" t="s">
        <v>484</v>
      </c>
      <c r="H5" s="31">
        <f>SUMIF(SumValue!$C$2:$C$61,Dashboard_Resilience!G5,SumValue!$D$2:$D$61)</f>
        <v>0.5411999999999999</v>
      </c>
      <c r="I5" s="30" t="s">
        <v>485</v>
      </c>
      <c r="J5" s="31">
        <f>SUMIF(SumValue!$C$2:$C$61,Dashboard_Resilience!I5,SumValue!$D$2:$D$61)</f>
        <v>0.36079999999999995</v>
      </c>
      <c r="K5" s="30" t="s">
        <v>486</v>
      </c>
      <c r="L5" s="31">
        <f>SUMIF(SumValue!$C$2:$C$61,Dashboard_Resilience!K5,SumValue!$D$2:$D$61)</f>
        <v>0.45920000000000005</v>
      </c>
      <c r="M5" s="48">
        <f t="shared" si="0"/>
        <v>2.2222</v>
      </c>
      <c r="N5" s="36">
        <v>4.0999999999999996</v>
      </c>
      <c r="O5" s="37">
        <f t="shared" si="1"/>
        <v>0.54200000000000004</v>
      </c>
    </row>
    <row r="6" spans="1:15" ht="26.4" customHeight="1">
      <c r="A6" s="297" t="s">
        <v>237</v>
      </c>
      <c r="B6" s="29" t="s">
        <v>537</v>
      </c>
      <c r="C6" s="30" t="s">
        <v>487</v>
      </c>
      <c r="D6" s="31">
        <f>SUMIF(SumValue!$C$2:$C$61,Dashboard_Resilience!C6,SumValue!$D$2:$D$61)</f>
        <v>0.35802</v>
      </c>
      <c r="E6" s="30" t="s">
        <v>488</v>
      </c>
      <c r="F6" s="31">
        <f>SUMIF(SumValue!$C$2:$C$61,Dashboard_Resilience!E6,SumValue!$D$2:$D$61)</f>
        <v>0.36719999999999997</v>
      </c>
      <c r="G6" s="30" t="s">
        <v>489</v>
      </c>
      <c r="H6" s="31">
        <f>SUMIF(SumValue!$C$2:$C$61,Dashboard_Resilience!G6,SumValue!$D$2:$D$61)</f>
        <v>0.52326000000000006</v>
      </c>
      <c r="I6" s="30" t="s">
        <v>490</v>
      </c>
      <c r="J6" s="31">
        <f>SUMIF(SumValue!$C$2:$C$61,Dashboard_Resilience!I6,SumValue!$D$2:$D$61)</f>
        <v>0</v>
      </c>
      <c r="K6" s="30" t="s">
        <v>491</v>
      </c>
      <c r="L6" s="31">
        <f>SUMIF(SumValue!$C$2:$C$61,Dashboard_Resilience!K6,SumValue!$D$2:$D$61)</f>
        <v>0.74358000000000013</v>
      </c>
      <c r="M6" s="48">
        <f t="shared" si="0"/>
        <v>1.9920600000000002</v>
      </c>
      <c r="N6" s="36">
        <v>4.6359000000000004</v>
      </c>
      <c r="O6" s="37">
        <f t="shared" si="1"/>
        <v>0.4297029702970297</v>
      </c>
    </row>
    <row r="7" spans="1:15" ht="26.4" customHeight="1">
      <c r="A7" s="297"/>
      <c r="B7" s="29" t="s">
        <v>538</v>
      </c>
      <c r="C7" s="30" t="s">
        <v>492</v>
      </c>
      <c r="D7" s="31">
        <f>SUMIF(SumValue!$C$2:$C$61,Dashboard_Resilience!C7,SumValue!$D$2:$D$61)</f>
        <v>0.42432000000000003</v>
      </c>
      <c r="E7" s="30" t="s">
        <v>493</v>
      </c>
      <c r="F7" s="31">
        <f>SUMIF(SumValue!$C$2:$C$61,Dashboard_Resilience!E7,SumValue!$D$2:$D$61)</f>
        <v>0.23868</v>
      </c>
      <c r="G7" s="30" t="s">
        <v>494</v>
      </c>
      <c r="H7" s="31">
        <f>SUMIF(SumValue!$C$2:$C$61,Dashboard_Resilience!G7,SumValue!$D$2:$D$61)</f>
        <v>0.87515999999999994</v>
      </c>
      <c r="I7" s="30" t="s">
        <v>495</v>
      </c>
      <c r="J7" s="31">
        <f>SUMIF(SumValue!$C$2:$C$61,Dashboard_Resilience!I7,SumValue!$D$2:$D$61)</f>
        <v>0.37128</v>
      </c>
      <c r="K7" s="30" t="s">
        <v>496</v>
      </c>
      <c r="L7" s="31">
        <f>SUMIF(SumValue!$C$2:$C$61,Dashboard_Resilience!K7,SumValue!$D$2:$D$61)</f>
        <v>1.1934</v>
      </c>
      <c r="M7" s="48">
        <f t="shared" si="0"/>
        <v>3.1028400000000005</v>
      </c>
      <c r="N7" s="36">
        <v>6.6300000000000008</v>
      </c>
      <c r="O7" s="37">
        <f t="shared" si="1"/>
        <v>0.46800000000000003</v>
      </c>
    </row>
    <row r="8" spans="1:15" ht="26.4" customHeight="1">
      <c r="A8" s="297"/>
      <c r="B8" s="29" t="s">
        <v>539</v>
      </c>
      <c r="C8" s="30" t="s">
        <v>497</v>
      </c>
      <c r="D8" s="31">
        <f>SUMIF(SumValue!$C$2:$C$61,Dashboard_Resilience!C8,SumValue!$D$2:$D$61)</f>
        <v>0.91799999999999993</v>
      </c>
      <c r="E8" s="30" t="s">
        <v>498</v>
      </c>
      <c r="F8" s="31">
        <f>SUMIF(SumValue!$C$2:$C$61,Dashboard_Resilience!E8,SumValue!$D$2:$D$61)</f>
        <v>1.1383199999999998</v>
      </c>
      <c r="G8" s="30" t="s">
        <v>499</v>
      </c>
      <c r="H8" s="31">
        <f>SUMIF(SumValue!$C$2:$C$61,Dashboard_Resilience!G8,SumValue!$D$2:$D$61)</f>
        <v>1.5911999999999997</v>
      </c>
      <c r="I8" s="30" t="s">
        <v>517</v>
      </c>
      <c r="J8" s="31">
        <f>SUMIF(SumValue!$C$2:$C$61,Dashboard_Resilience!I8,SumValue!$D$2:$D$61)</f>
        <v>0</v>
      </c>
      <c r="K8" s="30" t="s">
        <v>500</v>
      </c>
      <c r="L8" s="31">
        <f>SUMIF(SumValue!$C$2:$C$61,Dashboard_Resilience!K8,SumValue!$D$2:$D$61)</f>
        <v>0.9914400000000001</v>
      </c>
      <c r="M8" s="48">
        <f t="shared" si="0"/>
        <v>4.6389599999999991</v>
      </c>
      <c r="N8" s="36">
        <v>6.0587999999999997</v>
      </c>
      <c r="O8" s="37">
        <f t="shared" si="1"/>
        <v>0.76565656565656559</v>
      </c>
    </row>
    <row r="9" spans="1:15" ht="26.4" customHeight="1">
      <c r="A9" s="297"/>
      <c r="B9" s="29" t="s">
        <v>540</v>
      </c>
      <c r="C9" s="30" t="s">
        <v>501</v>
      </c>
      <c r="D9" s="31">
        <f>SUMIF(SumValue!$C$2:$C$61,Dashboard_Resilience!C9,SumValue!$D$2:$D$61)</f>
        <v>1.8768000000000002</v>
      </c>
      <c r="E9" s="30" t="s">
        <v>502</v>
      </c>
      <c r="F9" s="31">
        <f>SUMIF(SumValue!$C$2:$C$61,Dashboard_Resilience!E9,SumValue!$D$2:$D$61)</f>
        <v>1.8115200000000002</v>
      </c>
      <c r="G9" s="30" t="s">
        <v>518</v>
      </c>
      <c r="H9" s="31">
        <f>SUMIF(SumValue!$C$2:$C$61,Dashboard_Resilience!G9,SumValue!$D$2:$D$61)</f>
        <v>0</v>
      </c>
      <c r="I9" s="30" t="s">
        <v>519</v>
      </c>
      <c r="J9" s="31">
        <f>SUMIF(SumValue!$C$2:$C$61,Dashboard_Resilience!I9,SumValue!$D$2:$D$61)</f>
        <v>0</v>
      </c>
      <c r="K9" s="30" t="s">
        <v>503</v>
      </c>
      <c r="L9" s="31">
        <f>SUMIF(SumValue!$C$2:$C$61,Dashboard_Resilience!K9,SumValue!$D$2:$D$61)</f>
        <v>1.3382399999999999</v>
      </c>
      <c r="M9" s="48">
        <f t="shared" si="0"/>
        <v>5.0265599999999999</v>
      </c>
      <c r="N9" s="36">
        <v>8.2416</v>
      </c>
      <c r="O9" s="37">
        <f t="shared" si="1"/>
        <v>0.60990099009900989</v>
      </c>
    </row>
    <row r="10" spans="1:15" ht="26.4" customHeight="1">
      <c r="A10" s="297" t="s">
        <v>164</v>
      </c>
      <c r="B10" s="29" t="s">
        <v>541</v>
      </c>
      <c r="C10" s="30" t="s">
        <v>504</v>
      </c>
      <c r="D10" s="31">
        <f>SUMIF(SumValue!$C$2:$C$61,Dashboard_Resilience!C10,SumValue!$D$2:$D$61)</f>
        <v>0.37583999999999995</v>
      </c>
      <c r="E10" s="30" t="s">
        <v>505</v>
      </c>
      <c r="F10" s="31">
        <f>SUMIF(SumValue!$C$2:$C$61,Dashboard_Resilience!E10,SumValue!$D$2:$D$61)</f>
        <v>0.26447999999999999</v>
      </c>
      <c r="G10" s="30" t="s">
        <v>506</v>
      </c>
      <c r="H10" s="31">
        <f>SUMIF(SumValue!$C$2:$C$61,Dashboard_Resilience!G10,SumValue!$D$2:$D$61)</f>
        <v>0.7725599999999998</v>
      </c>
      <c r="I10" s="30" t="s">
        <v>520</v>
      </c>
      <c r="J10" s="31">
        <f>SUMIF(SumValue!$C$2:$C$61,Dashboard_Resilience!I10,SumValue!$D$2:$D$61)</f>
        <v>0</v>
      </c>
      <c r="K10" s="30" t="s">
        <v>507</v>
      </c>
      <c r="L10" s="31">
        <f>SUMIF(SumValue!$C$2:$C$61,Dashboard_Resilience!K10,SumValue!$D$2:$D$61)</f>
        <v>0.90479999999999994</v>
      </c>
      <c r="M10" s="48">
        <f t="shared" si="0"/>
        <v>2.3176799999999997</v>
      </c>
      <c r="N10" s="36">
        <v>3.4799999999999995</v>
      </c>
      <c r="O10" s="37">
        <f t="shared" si="1"/>
        <v>0.66600000000000004</v>
      </c>
    </row>
    <row r="11" spans="1:15" ht="26.4" customHeight="1">
      <c r="A11" s="297"/>
      <c r="B11" s="29" t="s">
        <v>542</v>
      </c>
      <c r="C11" s="30" t="s">
        <v>521</v>
      </c>
      <c r="D11" s="31">
        <f>SUMIF(SumValue!$C$2:$C$61,Dashboard_Resilience!C11,SumValue!$D$2:$D$61)</f>
        <v>0</v>
      </c>
      <c r="E11" s="30" t="s">
        <v>508</v>
      </c>
      <c r="F11" s="31">
        <f>SUMIF(SumValue!$C$2:$C$61,Dashboard_Resilience!E11,SumValue!$D$2:$D$61)</f>
        <v>1.1692800000000001</v>
      </c>
      <c r="G11" s="30" t="s">
        <v>522</v>
      </c>
      <c r="H11" s="31">
        <f>SUMIF(SumValue!$C$2:$C$61,Dashboard_Resilience!G11,SumValue!$D$2:$D$61)</f>
        <v>0</v>
      </c>
      <c r="I11" s="30" t="s">
        <v>509</v>
      </c>
      <c r="J11" s="31">
        <f>SUMIF(SumValue!$C$2:$C$61,Dashboard_Resilience!I11,SumValue!$D$2:$D$61)</f>
        <v>0.61247999999999991</v>
      </c>
      <c r="K11" s="30" t="s">
        <v>523</v>
      </c>
      <c r="L11" s="31">
        <f>SUMIF(SumValue!$C$2:$C$61,Dashboard_Resilience!K11,SumValue!$D$2:$D$61)</f>
        <v>0</v>
      </c>
      <c r="M11" s="48">
        <f t="shared" si="0"/>
        <v>1.78176</v>
      </c>
      <c r="N11" s="36">
        <v>3.48</v>
      </c>
      <c r="O11" s="37">
        <f t="shared" si="1"/>
        <v>0.51200000000000001</v>
      </c>
    </row>
    <row r="12" spans="1:15" ht="26.4" customHeight="1">
      <c r="A12" s="297"/>
      <c r="B12" s="29" t="s">
        <v>543</v>
      </c>
      <c r="C12" s="30" t="s">
        <v>524</v>
      </c>
      <c r="D12" s="31">
        <f>SUMIF(SumValue!$C$2:$C$61,Dashboard_Resilience!C12,SumValue!$D$2:$D$61)</f>
        <v>0</v>
      </c>
      <c r="E12" s="30" t="s">
        <v>525</v>
      </c>
      <c r="F12" s="31">
        <f>SUMIF(SumValue!$C$2:$C$61,Dashboard_Resilience!E12,SumValue!$D$2:$D$61)</f>
        <v>0</v>
      </c>
      <c r="G12" s="30" t="s">
        <v>510</v>
      </c>
      <c r="H12" s="31">
        <f>SUMIF(SumValue!$C$2:$C$61,Dashboard_Resilience!G12,SumValue!$D$2:$D$61)</f>
        <v>1.3310999999999997</v>
      </c>
      <c r="I12" s="30" t="s">
        <v>511</v>
      </c>
      <c r="J12" s="31">
        <f>SUMIF(SumValue!$C$2:$C$61,Dashboard_Resilience!I12,SumValue!$D$2:$D$61)</f>
        <v>0.51156000000000001</v>
      </c>
      <c r="K12" s="30" t="s">
        <v>526</v>
      </c>
      <c r="L12" s="31">
        <f>SUMIF(SumValue!$C$2:$C$61,Dashboard_Resilience!K12,SumValue!$D$2:$D$61)</f>
        <v>0</v>
      </c>
      <c r="M12" s="48">
        <f t="shared" si="0"/>
        <v>1.8426599999999997</v>
      </c>
      <c r="N12" s="36">
        <v>2.61</v>
      </c>
      <c r="O12" s="37">
        <f t="shared" si="1"/>
        <v>0.70599999999999996</v>
      </c>
    </row>
    <row r="13" spans="1:15" ht="26.4" customHeight="1">
      <c r="A13" s="297"/>
      <c r="B13" s="29" t="s">
        <v>544</v>
      </c>
      <c r="C13" s="30" t="s">
        <v>527</v>
      </c>
      <c r="D13" s="31">
        <f>SUMIF(SumValue!$C$2:$C$61,Dashboard_Resilience!C13,SumValue!$D$2:$D$61)</f>
        <v>0</v>
      </c>
      <c r="E13" s="30" t="s">
        <v>512</v>
      </c>
      <c r="F13" s="31">
        <f>SUMIF(SumValue!$C$2:$C$61,Dashboard_Resilience!E13,SumValue!$D$2:$D$61)</f>
        <v>0.43384</v>
      </c>
      <c r="G13" s="30" t="s">
        <v>513</v>
      </c>
      <c r="H13" s="31">
        <f>SUMIF(SumValue!$C$2:$C$61,Dashboard_Resilience!G13,SumValue!$D$2:$D$61)</f>
        <v>0.37468000000000001</v>
      </c>
      <c r="I13" s="30" t="s">
        <v>514</v>
      </c>
      <c r="J13" s="31">
        <f>SUMIF(SumValue!$C$2:$C$61,Dashboard_Resilience!I13,SumValue!$D$2:$D$61)</f>
        <v>0.76907999999999999</v>
      </c>
      <c r="K13" s="30" t="s">
        <v>515</v>
      </c>
      <c r="L13" s="31">
        <f>SUMIF(SumValue!$C$2:$C$61,Dashboard_Resilience!K13,SumValue!$D$2:$D$61)</f>
        <v>0.65076000000000001</v>
      </c>
      <c r="M13" s="48">
        <f t="shared" si="0"/>
        <v>2.2283599999999999</v>
      </c>
      <c r="N13" s="36">
        <v>4.93</v>
      </c>
      <c r="O13" s="37">
        <f t="shared" si="1"/>
        <v>0.45200000000000001</v>
      </c>
    </row>
    <row r="15" spans="1:15" ht="18">
      <c r="A15" s="26" t="s">
        <v>0</v>
      </c>
      <c r="B15" s="44" t="s">
        <v>441</v>
      </c>
      <c r="C15" s="45" t="s">
        <v>440</v>
      </c>
      <c r="D15" s="45" t="s">
        <v>442</v>
      </c>
    </row>
    <row r="16" spans="1:15" ht="18">
      <c r="A16" s="297" t="s">
        <v>163</v>
      </c>
      <c r="B16" s="29" t="s">
        <v>533</v>
      </c>
      <c r="C16" s="28">
        <f>M2</f>
        <v>1.2410000000000001</v>
      </c>
      <c r="D16" s="46">
        <f>O2</f>
        <v>0.73</v>
      </c>
    </row>
    <row r="17" spans="1:4" ht="18">
      <c r="A17" s="297"/>
      <c r="B17" s="29" t="s">
        <v>534</v>
      </c>
      <c r="C17" s="28">
        <f t="shared" ref="C17:C27" si="2">M3</f>
        <v>0.56099999999999994</v>
      </c>
      <c r="D17" s="46">
        <f t="shared" ref="D17:D27" si="3">O3</f>
        <v>0.37399999999999994</v>
      </c>
    </row>
    <row r="18" spans="1:4" ht="18">
      <c r="A18" s="297"/>
      <c r="B18" s="29" t="s">
        <v>535</v>
      </c>
      <c r="C18" s="28">
        <f t="shared" si="2"/>
        <v>0.621</v>
      </c>
      <c r="D18" s="46">
        <f t="shared" si="3"/>
        <v>0.22999999999999998</v>
      </c>
    </row>
    <row r="19" spans="1:4" ht="18">
      <c r="A19" s="297"/>
      <c r="B19" s="29" t="s">
        <v>536</v>
      </c>
      <c r="C19" s="28">
        <f t="shared" si="2"/>
        <v>2.2222</v>
      </c>
      <c r="D19" s="46">
        <f t="shared" si="3"/>
        <v>0.54200000000000004</v>
      </c>
    </row>
    <row r="20" spans="1:4" ht="18">
      <c r="A20" s="297" t="s">
        <v>237</v>
      </c>
      <c r="B20" s="29" t="s">
        <v>537</v>
      </c>
      <c r="C20" s="28">
        <f t="shared" si="2"/>
        <v>1.9920600000000002</v>
      </c>
      <c r="D20" s="46">
        <f t="shared" si="3"/>
        <v>0.4297029702970297</v>
      </c>
    </row>
    <row r="21" spans="1:4" ht="18">
      <c r="A21" s="297"/>
      <c r="B21" s="29" t="s">
        <v>538</v>
      </c>
      <c r="C21" s="28">
        <f t="shared" si="2"/>
        <v>3.1028400000000005</v>
      </c>
      <c r="D21" s="46">
        <f t="shared" si="3"/>
        <v>0.46800000000000003</v>
      </c>
    </row>
    <row r="22" spans="1:4" ht="18">
      <c r="A22" s="297"/>
      <c r="B22" s="29" t="s">
        <v>539</v>
      </c>
      <c r="C22" s="28">
        <f t="shared" si="2"/>
        <v>4.6389599999999991</v>
      </c>
      <c r="D22" s="46">
        <f t="shared" si="3"/>
        <v>0.76565656565656559</v>
      </c>
    </row>
    <row r="23" spans="1:4" ht="18">
      <c r="A23" s="297"/>
      <c r="B23" s="29" t="s">
        <v>540</v>
      </c>
      <c r="C23" s="28">
        <f t="shared" si="2"/>
        <v>5.0265599999999999</v>
      </c>
      <c r="D23" s="46">
        <f t="shared" si="3"/>
        <v>0.60990099009900989</v>
      </c>
    </row>
    <row r="24" spans="1:4" ht="18">
      <c r="A24" s="297" t="s">
        <v>164</v>
      </c>
      <c r="B24" s="29" t="s">
        <v>541</v>
      </c>
      <c r="C24" s="28">
        <f t="shared" si="2"/>
        <v>2.3176799999999997</v>
      </c>
      <c r="D24" s="46">
        <f t="shared" si="3"/>
        <v>0.66600000000000004</v>
      </c>
    </row>
    <row r="25" spans="1:4" ht="18">
      <c r="A25" s="297"/>
      <c r="B25" s="29" t="s">
        <v>542</v>
      </c>
      <c r="C25" s="28">
        <f t="shared" si="2"/>
        <v>1.78176</v>
      </c>
      <c r="D25" s="46">
        <f t="shared" si="3"/>
        <v>0.51200000000000001</v>
      </c>
    </row>
    <row r="26" spans="1:4" ht="18">
      <c r="A26" s="297"/>
      <c r="B26" s="29" t="s">
        <v>543</v>
      </c>
      <c r="C26" s="28">
        <f t="shared" si="2"/>
        <v>1.8426599999999997</v>
      </c>
      <c r="D26" s="46">
        <f t="shared" si="3"/>
        <v>0.70599999999999996</v>
      </c>
    </row>
    <row r="27" spans="1:4" ht="18">
      <c r="A27" s="297"/>
      <c r="B27" s="29" t="s">
        <v>544</v>
      </c>
      <c r="C27" s="28">
        <f t="shared" si="2"/>
        <v>2.2283599999999999</v>
      </c>
      <c r="D27" s="46">
        <f t="shared" si="3"/>
        <v>0.45200000000000001</v>
      </c>
    </row>
  </sheetData>
  <mergeCells count="12">
    <mergeCell ref="A20:A23"/>
    <mergeCell ref="A24:A27"/>
    <mergeCell ref="A16:A19"/>
    <mergeCell ref="A2:A5"/>
    <mergeCell ref="A6:A9"/>
    <mergeCell ref="A10:A13"/>
    <mergeCell ref="K1:L1"/>
    <mergeCell ref="A1:B1"/>
    <mergeCell ref="C1:D1"/>
    <mergeCell ref="E1:F1"/>
    <mergeCell ref="G1:H1"/>
    <mergeCell ref="I1:J1"/>
  </mergeCells>
  <pageMargins left="0.25" right="0.25" top="0.75" bottom="0.75" header="0.3" footer="0.3"/>
  <pageSetup scale="52"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C7A07E-7CEE-499C-B786-3D4275D8E980}">
  <dimension ref="A1:O16"/>
  <sheetViews>
    <sheetView showGridLines="0" zoomScale="90" zoomScaleNormal="90" zoomScaleSheetLayoutView="80" workbookViewId="0">
      <selection activeCell="K15" sqref="K15:L15"/>
    </sheetView>
  </sheetViews>
  <sheetFormatPr defaultColWidth="8.77734375" defaultRowHeight="14.4"/>
  <cols>
    <col min="1" max="1" width="18.77734375" customWidth="1"/>
    <col min="2" max="2" width="23.6640625" customWidth="1"/>
    <col min="3" max="3" width="11.6640625" hidden="1" customWidth="1"/>
    <col min="4" max="4" width="14.6640625" style="28" bestFit="1" customWidth="1"/>
    <col min="5" max="5" width="13.44140625" hidden="1" customWidth="1"/>
    <col min="6" max="6" width="12.33203125" style="28" bestFit="1" customWidth="1"/>
    <col min="7" max="7" width="12.44140625" hidden="1" customWidth="1"/>
    <col min="8" max="8" width="14.21875" style="28" bestFit="1" customWidth="1"/>
    <col min="9" max="9" width="12.44140625" hidden="1" customWidth="1"/>
    <col min="10" max="10" width="14.21875" style="28" bestFit="1" customWidth="1"/>
    <col min="11" max="11" width="13.109375" hidden="1" customWidth="1"/>
    <col min="12" max="12" width="16" style="28" bestFit="1" customWidth="1"/>
    <col min="13" max="13" width="8.77734375" customWidth="1"/>
    <col min="14" max="14" width="13.6640625" bestFit="1" customWidth="1"/>
    <col min="15" max="15" width="20" bestFit="1" customWidth="1"/>
  </cols>
  <sheetData>
    <row r="1" spans="1:15" ht="26.4" customHeight="1">
      <c r="A1" s="297" t="s">
        <v>114</v>
      </c>
      <c r="B1" s="297"/>
      <c r="D1" s="21" t="s">
        <v>528</v>
      </c>
      <c r="F1" s="21" t="s">
        <v>529</v>
      </c>
      <c r="H1" s="21" t="s">
        <v>530</v>
      </c>
      <c r="J1" s="21" t="s">
        <v>531</v>
      </c>
      <c r="L1" s="21" t="s">
        <v>532</v>
      </c>
      <c r="M1" s="35" t="s">
        <v>236</v>
      </c>
      <c r="N1" s="35" t="s">
        <v>410</v>
      </c>
      <c r="O1" s="35" t="s">
        <v>411</v>
      </c>
    </row>
    <row r="2" spans="1:15" ht="28.05" customHeight="1">
      <c r="A2" s="297" t="s">
        <v>163</v>
      </c>
      <c r="B2" s="29" t="s">
        <v>533</v>
      </c>
      <c r="C2" s="30" t="s">
        <v>468</v>
      </c>
      <c r="D2" s="31">
        <f>SUMIF(SumValue!$F$2:$F$61,Dashboard_Total!C2,SumValue!$G$2:$G$61)</f>
        <v>0.41399412506735739</v>
      </c>
      <c r="E2" s="30" t="s">
        <v>469</v>
      </c>
      <c r="F2" s="31">
        <f>SUMIF(SumValue!$F$2:$F$61,Dashboard_Total!E2,SumValue!$G$2:$G$61)</f>
        <v>0.33866798961564804</v>
      </c>
      <c r="G2" s="30" t="s">
        <v>470</v>
      </c>
      <c r="H2" s="31">
        <f>SUMIF(SumValue!$F$2:$F$61,Dashboard_Total!G2,SumValue!$G$2:$G$61)</f>
        <v>1.1460000000000004</v>
      </c>
      <c r="I2" s="30" t="s">
        <v>471</v>
      </c>
      <c r="J2" s="31">
        <f>SUMIF(SumValue!$F$2:$F$61,Dashboard_Total!I2,SumValue!$G$2:$G$61)</f>
        <v>0.73547424591164456</v>
      </c>
      <c r="K2" s="30" t="s">
        <v>516</v>
      </c>
      <c r="L2" s="31">
        <f>SUMIF(SumValue!$F$2:$F$61,Dashboard_Total!K2,SumValue!$G$2:$G$61)</f>
        <v>0.50079972919742599</v>
      </c>
      <c r="M2" s="36">
        <f>SUM(L2,J2,H2,F2,D2)</f>
        <v>3.1349360897920766</v>
      </c>
      <c r="N2" s="36">
        <v>4.6086259433524441</v>
      </c>
      <c r="O2" s="37">
        <f>M2/N2</f>
        <v>0.68023227059986469</v>
      </c>
    </row>
    <row r="3" spans="1:15" ht="28.05" customHeight="1">
      <c r="A3" s="297"/>
      <c r="B3" s="29" t="s">
        <v>534</v>
      </c>
      <c r="C3" s="30" t="s">
        <v>472</v>
      </c>
      <c r="D3" s="31">
        <f>SUMIF(SumValue!$F$2:$F$61,Dashboard_Total!C3,SumValue!$G$2:$G$61)</f>
        <v>0.73613113713233114</v>
      </c>
      <c r="E3" s="30" t="s">
        <v>473</v>
      </c>
      <c r="F3" s="31">
        <f>SUMIF(SumValue!$F$2:$F$61,Dashboard_Total!E3,SumValue!$G$2:$G$61)</f>
        <v>0.84214631034648901</v>
      </c>
      <c r="G3" s="30" t="s">
        <v>474</v>
      </c>
      <c r="H3" s="31">
        <f>SUMIF(SumValue!$F$2:$F$61,Dashboard_Total!G3,SumValue!$G$2:$G$61)</f>
        <v>0.67199999999999993</v>
      </c>
      <c r="I3" s="30" t="s">
        <v>475</v>
      </c>
      <c r="J3" s="31">
        <f>SUMIF(SumValue!$F$2:$F$61,Dashboard_Total!I3,SumValue!$G$2:$G$61)</f>
        <v>6.6000000000000003E-2</v>
      </c>
      <c r="K3" s="30" t="s">
        <v>476</v>
      </c>
      <c r="L3" s="31">
        <f>SUMIF(SumValue!$F$2:$F$61,Dashboard_Total!K3,SumValue!$G$2:$G$61)</f>
        <v>0.44340857445423726</v>
      </c>
      <c r="M3" s="36">
        <f t="shared" ref="M3:M13" si="0">SUM(L3,J3,H3,F3,D3)</f>
        <v>2.7596860219330575</v>
      </c>
      <c r="N3" s="36">
        <v>5.4849606828791089</v>
      </c>
      <c r="O3" s="37">
        <f t="shared" ref="O3:O13" si="1">M3/N3</f>
        <v>0.50313688310423255</v>
      </c>
    </row>
    <row r="4" spans="1:15" ht="28.05" customHeight="1">
      <c r="A4" s="297"/>
      <c r="B4" s="29" t="s">
        <v>535</v>
      </c>
      <c r="C4" s="30" t="s">
        <v>477</v>
      </c>
      <c r="D4" s="31">
        <f>SUMIF(SumValue!$F$2:$F$61,Dashboard_Total!C4,SumValue!$G$2:$G$61)</f>
        <v>0.34778662110612446</v>
      </c>
      <c r="E4" s="30" t="s">
        <v>478</v>
      </c>
      <c r="F4" s="31">
        <f>SUMIF(SumValue!$F$2:$F$61,Dashboard_Total!E4,SumValue!$G$2:$G$61)</f>
        <v>0.44977640578711175</v>
      </c>
      <c r="G4" s="30" t="s">
        <v>479</v>
      </c>
      <c r="H4" s="31">
        <f>SUMIF(SumValue!$F$2:$F$61,Dashboard_Total!G4,SumValue!$G$2:$G$61)</f>
        <v>0.11340000000000001</v>
      </c>
      <c r="I4" s="30" t="s">
        <v>480</v>
      </c>
      <c r="J4" s="31">
        <f>SUMIF(SumValue!$F$2:$F$61,Dashboard_Total!I4,SumValue!$G$2:$G$61)</f>
        <v>0.39790271709121688</v>
      </c>
      <c r="K4" s="30" t="s">
        <v>481</v>
      </c>
      <c r="L4" s="31">
        <f>SUMIF(SumValue!$F$2:$F$61,Dashboard_Total!K4,SumValue!$G$2:$G$61)</f>
        <v>0.80194852064327804</v>
      </c>
      <c r="M4" s="36">
        <f t="shared" si="0"/>
        <v>2.1108142646277313</v>
      </c>
      <c r="N4" s="36">
        <v>5.0909336798799503</v>
      </c>
      <c r="O4" s="37">
        <f t="shared" si="1"/>
        <v>0.41462222793629216</v>
      </c>
    </row>
    <row r="5" spans="1:15" ht="28.05" customHeight="1">
      <c r="A5" s="297"/>
      <c r="B5" s="29" t="s">
        <v>536</v>
      </c>
      <c r="C5" s="30" t="s">
        <v>482</v>
      </c>
      <c r="D5" s="31">
        <f>SUMIF(SumValue!$F$2:$F$61,Dashboard_Total!C5,SumValue!$G$2:$G$61)</f>
        <v>0.96402850174855337</v>
      </c>
      <c r="E5" s="30" t="s">
        <v>483</v>
      </c>
      <c r="F5" s="31">
        <f>SUMIF(SumValue!$F$2:$F$61,Dashboard_Total!E5,SumValue!$G$2:$G$61)</f>
        <v>0.46419148815149536</v>
      </c>
      <c r="G5" s="30" t="s">
        <v>484</v>
      </c>
      <c r="H5" s="31">
        <f>SUMIF(SumValue!$F$2:$F$61,Dashboard_Total!G5,SumValue!$G$2:$G$61)</f>
        <v>1.2611999999999999</v>
      </c>
      <c r="I5" s="30" t="s">
        <v>485</v>
      </c>
      <c r="J5" s="31">
        <f>SUMIF(SumValue!$F$2:$F$61,Dashboard_Total!I5,SumValue!$G$2:$G$61)</f>
        <v>0.62820176539010864</v>
      </c>
      <c r="K5" s="30" t="s">
        <v>486</v>
      </c>
      <c r="L5" s="31">
        <f>SUMIF(SumValue!$F$2:$F$61,Dashboard_Total!K5,SumValue!$G$2:$G$61)</f>
        <v>0.78920000000000012</v>
      </c>
      <c r="M5" s="36">
        <f t="shared" si="0"/>
        <v>4.1068217552901576</v>
      </c>
      <c r="N5" s="36">
        <v>6.9767474814184398</v>
      </c>
      <c r="O5" s="37">
        <f t="shared" si="1"/>
        <v>0.58864417355337639</v>
      </c>
    </row>
    <row r="6" spans="1:15" ht="28.05" customHeight="1">
      <c r="A6" s="297" t="s">
        <v>237</v>
      </c>
      <c r="B6" s="29" t="s">
        <v>537</v>
      </c>
      <c r="C6" s="30" t="s">
        <v>487</v>
      </c>
      <c r="D6" s="31">
        <f>SUMIF(SumValue!$F$2:$F$61,Dashboard_Total!C6,SumValue!$G$2:$G$61)</f>
        <v>1.2092376238766986</v>
      </c>
      <c r="E6" s="30" t="s">
        <v>488</v>
      </c>
      <c r="F6" s="31">
        <f>SUMIF(SumValue!$F$2:$F$61,Dashboard_Total!E6,SumValue!$G$2:$G$61)</f>
        <v>0.36719999999999997</v>
      </c>
      <c r="G6" s="30" t="s">
        <v>489</v>
      </c>
      <c r="H6" s="31">
        <f>SUMIF(SumValue!$F$2:$F$61,Dashboard_Total!G6,SumValue!$G$2:$G$61)</f>
        <v>1.0992600000000001</v>
      </c>
      <c r="I6" s="30" t="s">
        <v>490</v>
      </c>
      <c r="J6" s="31">
        <f>SUMIF(SumValue!$F$2:$F$61,Dashboard_Total!I6,SumValue!$G$2:$G$61)</f>
        <v>1.1126975789378182</v>
      </c>
      <c r="K6" s="30" t="s">
        <v>491</v>
      </c>
      <c r="L6" s="31">
        <f>SUMIF(SumValue!$F$2:$F$61,Dashboard_Total!K6,SumValue!$G$2:$G$61)</f>
        <v>0.92168425873949766</v>
      </c>
      <c r="M6" s="36">
        <f t="shared" si="0"/>
        <v>4.7100794615540149</v>
      </c>
      <c r="N6" s="36">
        <v>11.24700492668314</v>
      </c>
      <c r="O6" s="37">
        <f t="shared" si="1"/>
        <v>0.41878522257774692</v>
      </c>
    </row>
    <row r="7" spans="1:15" ht="28.05" customHeight="1">
      <c r="A7" s="297"/>
      <c r="B7" s="29" t="s">
        <v>538</v>
      </c>
      <c r="C7" s="30" t="s">
        <v>492</v>
      </c>
      <c r="D7" s="31">
        <f>SUMIF(SumValue!$F$2:$F$61,Dashboard_Total!C7,SumValue!$G$2:$G$61)</f>
        <v>0.42432000000000003</v>
      </c>
      <c r="E7" s="30" t="s">
        <v>493</v>
      </c>
      <c r="F7" s="31">
        <f>SUMIF(SumValue!$F$2:$F$61,Dashboard_Total!E7,SumValue!$G$2:$G$61)</f>
        <v>0.64407181169737882</v>
      </c>
      <c r="G7" s="30" t="s">
        <v>494</v>
      </c>
      <c r="H7" s="31">
        <f>SUMIF(SumValue!$F$2:$F$61,Dashboard_Total!G7,SumValue!$G$2:$G$61)</f>
        <v>1.4991599999999998</v>
      </c>
      <c r="I7" s="30" t="s">
        <v>495</v>
      </c>
      <c r="J7" s="31">
        <f>SUMIF(SumValue!$F$2:$F$61,Dashboard_Total!I7,SumValue!$G$2:$G$61)</f>
        <v>0.92948401783152934</v>
      </c>
      <c r="K7" s="30" t="s">
        <v>496</v>
      </c>
      <c r="L7" s="31">
        <f>SUMIF(SumValue!$F$2:$F$61,Dashboard_Total!K7,SumValue!$G$2:$G$61)</f>
        <v>1.5940094395269804</v>
      </c>
      <c r="M7" s="36">
        <f t="shared" si="0"/>
        <v>5.0910452690558881</v>
      </c>
      <c r="N7" s="36">
        <v>11.298563675509692</v>
      </c>
      <c r="O7" s="37">
        <f t="shared" si="1"/>
        <v>0.45059225360574201</v>
      </c>
    </row>
    <row r="8" spans="1:15" ht="28.05" customHeight="1">
      <c r="A8" s="297"/>
      <c r="B8" s="29" t="s">
        <v>539</v>
      </c>
      <c r="C8" s="30" t="s">
        <v>497</v>
      </c>
      <c r="D8" s="31">
        <f>SUMIF(SumValue!$F$2:$F$61,Dashboard_Total!C8,SumValue!$G$2:$G$61)</f>
        <v>2.2122119794736386</v>
      </c>
      <c r="E8" s="30" t="s">
        <v>498</v>
      </c>
      <c r="F8" s="31">
        <f>SUMIF(SumValue!$F$2:$F$61,Dashboard_Total!E8,SumValue!$G$2:$G$61)</f>
        <v>1.4395443327112667</v>
      </c>
      <c r="G8" s="30" t="s">
        <v>499</v>
      </c>
      <c r="H8" s="31">
        <f>SUMIF(SumValue!$F$2:$F$61,Dashboard_Total!G8,SumValue!$G$2:$G$61)</f>
        <v>1.8791999999999998</v>
      </c>
      <c r="I8" s="30" t="s">
        <v>517</v>
      </c>
      <c r="J8" s="31">
        <f>SUMIF(SumValue!$F$2:$F$61,Dashboard_Total!I8,SumValue!$G$2:$G$61)</f>
        <v>9.8276288013529334E-2</v>
      </c>
      <c r="K8" s="30" t="s">
        <v>500</v>
      </c>
      <c r="L8" s="31">
        <f>SUMIF(SumValue!$F$2:$F$61,Dashboard_Total!K8,SumValue!$G$2:$G$61)</f>
        <v>1.6735023559709312</v>
      </c>
      <c r="M8" s="36">
        <f t="shared" si="0"/>
        <v>7.3027349561693651</v>
      </c>
      <c r="N8" s="36">
        <v>9.963204567344949</v>
      </c>
      <c r="O8" s="37">
        <f t="shared" si="1"/>
        <v>0.73297049225552935</v>
      </c>
    </row>
    <row r="9" spans="1:15" ht="28.05" customHeight="1">
      <c r="A9" s="297"/>
      <c r="B9" s="29" t="s">
        <v>540</v>
      </c>
      <c r="C9" s="30" t="s">
        <v>501</v>
      </c>
      <c r="D9" s="31">
        <f>SUMIF(SumValue!$F$2:$F$61,Dashboard_Total!C9,SumValue!$G$2:$G$61)</f>
        <v>1.9792980203478798</v>
      </c>
      <c r="E9" s="30" t="s">
        <v>502</v>
      </c>
      <c r="F9" s="31">
        <f>SUMIF(SumValue!$F$2:$F$61,Dashboard_Total!E9,SumValue!$G$2:$G$61)</f>
        <v>2.1878024309253381</v>
      </c>
      <c r="G9" s="30" t="s">
        <v>518</v>
      </c>
      <c r="H9" s="31">
        <f>SUMIF(SumValue!$F$2:$F$61,Dashboard_Total!G9,SumValue!$G$2:$G$61)</f>
        <v>0.7679999999999999</v>
      </c>
      <c r="I9" s="30" t="s">
        <v>519</v>
      </c>
      <c r="J9" s="31">
        <f>SUMIF(SumValue!$F$2:$F$61,Dashboard_Total!I9,SumValue!$G$2:$G$61)</f>
        <v>0.29439827645850392</v>
      </c>
      <c r="K9" s="30" t="s">
        <v>503</v>
      </c>
      <c r="L9" s="31">
        <f>SUMIF(SumValue!$F$2:$F$61,Dashboard_Total!K9,SumValue!$G$2:$G$61)</f>
        <v>2.3444977806413618</v>
      </c>
      <c r="M9" s="36">
        <f t="shared" si="0"/>
        <v>7.5739965083730834</v>
      </c>
      <c r="N9" s="36">
        <v>12.638851561313992</v>
      </c>
      <c r="O9" s="37">
        <f t="shared" si="1"/>
        <v>0.59926303205871789</v>
      </c>
    </row>
    <row r="10" spans="1:15" ht="28.05" customHeight="1">
      <c r="A10" s="297" t="s">
        <v>164</v>
      </c>
      <c r="B10" s="29" t="s">
        <v>541</v>
      </c>
      <c r="C10" s="30" t="s">
        <v>504</v>
      </c>
      <c r="D10" s="31">
        <f>SUMIF(SumValue!$F$2:$F$61,Dashboard_Total!C10,SumValue!$G$2:$G$61)</f>
        <v>0.69438411401621125</v>
      </c>
      <c r="E10" s="30" t="s">
        <v>505</v>
      </c>
      <c r="F10" s="31">
        <f>SUMIF(SumValue!$F$2:$F$61,Dashboard_Total!E10,SumValue!$G$2:$G$61)</f>
        <v>0.54006007710016779</v>
      </c>
      <c r="G10" s="30" t="s">
        <v>506</v>
      </c>
      <c r="H10" s="31">
        <f>SUMIF(SumValue!$F$2:$F$61,Dashboard_Total!G10,SumValue!$G$2:$G$61)</f>
        <v>0.7725599999999998</v>
      </c>
      <c r="I10" s="30" t="s">
        <v>520</v>
      </c>
      <c r="J10" s="31">
        <f>SUMIF(SumValue!$F$2:$F$61,Dashboard_Total!I10,SumValue!$G$2:$G$61)</f>
        <v>1.4255506977697265</v>
      </c>
      <c r="K10" s="30" t="s">
        <v>507</v>
      </c>
      <c r="L10" s="31">
        <f>SUMIF(SumValue!$F$2:$F$61,Dashboard_Total!K10,SumValue!$G$2:$G$61)</f>
        <v>1.3881262285030711</v>
      </c>
      <c r="M10" s="36">
        <f t="shared" si="0"/>
        <v>4.8206811173891762</v>
      </c>
      <c r="N10" s="36">
        <v>7.1961966042980876</v>
      </c>
      <c r="O10" s="37">
        <f t="shared" si="1"/>
        <v>0.66989291461407785</v>
      </c>
    </row>
    <row r="11" spans="1:15" ht="28.05" customHeight="1">
      <c r="A11" s="297"/>
      <c r="B11" s="29" t="s">
        <v>542</v>
      </c>
      <c r="C11" s="30" t="s">
        <v>521</v>
      </c>
      <c r="D11" s="31">
        <f>SUMIF(SumValue!$F$2:$F$61,Dashboard_Total!C11,SumValue!$G$2:$G$61)</f>
        <v>0.35867729369299262</v>
      </c>
      <c r="E11" s="30" t="s">
        <v>508</v>
      </c>
      <c r="F11" s="31">
        <f>SUMIF(SumValue!$F$2:$F$61,Dashboard_Total!E11,SumValue!$G$2:$G$61)</f>
        <v>1.5396908951697337</v>
      </c>
      <c r="G11" s="30" t="s">
        <v>522</v>
      </c>
      <c r="H11" s="31">
        <f>SUMIF(SumValue!$F$2:$F$61,Dashboard_Total!G11,SumValue!$G$2:$G$61)</f>
        <v>0.36</v>
      </c>
      <c r="I11" s="30" t="s">
        <v>509</v>
      </c>
      <c r="J11" s="31">
        <f>SUMIF(SumValue!$F$2:$F$61,Dashboard_Total!I11,SumValue!$G$2:$G$61)</f>
        <v>0.83954113707615696</v>
      </c>
      <c r="K11" s="30" t="s">
        <v>523</v>
      </c>
      <c r="L11" s="31">
        <f>SUMIF(SumValue!$F$2:$F$61,Dashboard_Total!K11,SumValue!$G$2:$G$61)</f>
        <v>1.8951059542555282</v>
      </c>
      <c r="M11" s="36">
        <f t="shared" si="0"/>
        <v>4.9930152801944114</v>
      </c>
      <c r="N11" s="36">
        <v>9.4316822669476803</v>
      </c>
      <c r="O11" s="37">
        <f t="shared" si="1"/>
        <v>0.52938756192963565</v>
      </c>
    </row>
    <row r="12" spans="1:15" ht="28.05" customHeight="1">
      <c r="A12" s="297"/>
      <c r="B12" s="29" t="s">
        <v>543</v>
      </c>
      <c r="C12" s="30" t="s">
        <v>524</v>
      </c>
      <c r="D12" s="31">
        <f>SUMIF(SumValue!$F$2:$F$61,Dashboard_Total!C12,SumValue!$G$2:$G$61)</f>
        <v>0.4701729584837116</v>
      </c>
      <c r="E12" s="30" t="s">
        <v>525</v>
      </c>
      <c r="F12" s="31">
        <f>SUMIF(SumValue!$F$2:$F$61,Dashboard_Total!E12,SumValue!$G$2:$G$61)</f>
        <v>0.71418881020199276</v>
      </c>
      <c r="G12" s="30" t="s">
        <v>510</v>
      </c>
      <c r="H12" s="31">
        <f>SUMIF(SumValue!$F$2:$F$61,Dashboard_Total!G12,SumValue!$G$2:$G$61)</f>
        <v>1.8110999999999997</v>
      </c>
      <c r="I12" s="30" t="s">
        <v>511</v>
      </c>
      <c r="J12" s="31">
        <f>SUMIF(SumValue!$F$2:$F$61,Dashboard_Total!I12,SumValue!$G$2:$G$61)</f>
        <v>0.86591800073493053</v>
      </c>
      <c r="K12" s="30" t="s">
        <v>526</v>
      </c>
      <c r="L12" s="31">
        <f>SUMIF(SumValue!$F$2:$F$61,Dashboard_Total!K12,SumValue!$G$2:$G$61)</f>
        <v>0.37759947267942084</v>
      </c>
      <c r="M12" s="36">
        <f t="shared" si="0"/>
        <v>4.2389792421000552</v>
      </c>
      <c r="N12" s="36">
        <v>6.8179245653105065</v>
      </c>
      <c r="O12" s="37">
        <f t="shared" si="1"/>
        <v>0.62174041403566049</v>
      </c>
    </row>
    <row r="13" spans="1:15" ht="28.05" customHeight="1">
      <c r="A13" s="297"/>
      <c r="B13" s="29" t="s">
        <v>544</v>
      </c>
      <c r="C13" s="30" t="s">
        <v>527</v>
      </c>
      <c r="D13" s="31">
        <f>SUMIF(SumValue!$F$2:$F$61,Dashboard_Total!C13,SumValue!$G$2:$G$61)</f>
        <v>0.7476734525098212</v>
      </c>
      <c r="E13" s="30" t="s">
        <v>512</v>
      </c>
      <c r="F13" s="31">
        <f>SUMIF(SumValue!$F$2:$F$61,Dashboard_Total!E13,SumValue!$G$2:$G$61)</f>
        <v>0.78542852148809494</v>
      </c>
      <c r="G13" s="30" t="s">
        <v>513</v>
      </c>
      <c r="H13" s="31">
        <f>SUMIF(SumValue!$F$2:$F$61,Dashboard_Total!G13,SumValue!$G$2:$G$61)</f>
        <v>0.66267999999999994</v>
      </c>
      <c r="I13" s="30" t="s">
        <v>514</v>
      </c>
      <c r="J13" s="31">
        <f>SUMIF(SumValue!$F$2:$F$61,Dashboard_Total!I13,SumValue!$G$2:$G$61)</f>
        <v>2.0811693715984871</v>
      </c>
      <c r="K13" s="30" t="s">
        <v>515</v>
      </c>
      <c r="L13" s="31">
        <f>SUMIF(SumValue!$F$2:$F$61,Dashboard_Total!K13,SumValue!$G$2:$G$61)</f>
        <v>0.91476000000000002</v>
      </c>
      <c r="M13" s="36">
        <f t="shared" si="0"/>
        <v>5.1917113455964037</v>
      </c>
      <c r="N13" s="36">
        <v>9.3557436932551337</v>
      </c>
      <c r="O13" s="37">
        <f t="shared" si="1"/>
        <v>0.55492235741123186</v>
      </c>
    </row>
    <row r="14" spans="1:15" ht="17.399999999999999">
      <c r="A14" s="298" t="s">
        <v>236</v>
      </c>
      <c r="B14" s="298"/>
      <c r="C14" s="299">
        <f>SUM(D2:D13)</f>
        <v>10.557915827455318</v>
      </c>
      <c r="D14" s="299"/>
      <c r="E14" s="299">
        <f>SUM(F2:F13)</f>
        <v>10.312769073194715</v>
      </c>
      <c r="F14" s="299"/>
      <c r="G14" s="299">
        <f>SUM(H2:H13)</f>
        <v>12.044559999999999</v>
      </c>
      <c r="H14" s="299"/>
      <c r="I14" s="299">
        <f>SUM(J2:J13)</f>
        <v>9.474614096813653</v>
      </c>
      <c r="J14" s="299"/>
      <c r="K14" s="299">
        <f>SUM(L2:L13)</f>
        <v>13.644642314611731</v>
      </c>
      <c r="L14" s="299"/>
      <c r="M14" s="34">
        <f>SUM(M2:M13)</f>
        <v>56.034501312075427</v>
      </c>
      <c r="N14" s="33"/>
      <c r="O14" s="33"/>
    </row>
    <row r="15" spans="1:15" ht="17.399999999999999">
      <c r="A15" s="298" t="s">
        <v>410</v>
      </c>
      <c r="B15" s="298"/>
      <c r="C15" s="299">
        <v>15.637700000000001</v>
      </c>
      <c r="D15" s="299"/>
      <c r="E15" s="299">
        <v>21.333400000000005</v>
      </c>
      <c r="F15" s="299"/>
      <c r="G15" s="299">
        <v>21.696299999999997</v>
      </c>
      <c r="H15" s="299"/>
      <c r="I15" s="299">
        <v>18.226899999999997</v>
      </c>
      <c r="J15" s="299"/>
      <c r="K15" s="299">
        <v>23.20253964819312</v>
      </c>
      <c r="L15" s="299"/>
      <c r="M15" s="34">
        <v>100.11043964819312</v>
      </c>
    </row>
    <row r="16" spans="1:15" ht="17.399999999999999">
      <c r="A16" s="298" t="s">
        <v>409</v>
      </c>
      <c r="B16" s="298"/>
      <c r="C16" s="300">
        <f>C14/C15</f>
        <v>0.67515784466099982</v>
      </c>
      <c r="D16" s="300"/>
      <c r="E16" s="300">
        <f t="shared" ref="E16" si="2">E14/E15</f>
        <v>0.48340953965119077</v>
      </c>
      <c r="F16" s="300"/>
      <c r="G16" s="300">
        <f t="shared" ref="G16" si="3">G14/G15</f>
        <v>0.55514350373105092</v>
      </c>
      <c r="H16" s="300"/>
      <c r="I16" s="300">
        <f t="shared" ref="I16" si="4">I14/I15</f>
        <v>0.51981489429434813</v>
      </c>
      <c r="J16" s="300"/>
      <c r="K16" s="300">
        <f t="shared" ref="K16" si="5">K14/K15</f>
        <v>0.5880667599968652</v>
      </c>
      <c r="L16" s="300"/>
      <c r="M16" s="34"/>
    </row>
  </sheetData>
  <mergeCells count="22">
    <mergeCell ref="A16:B16"/>
    <mergeCell ref="C16:D16"/>
    <mergeCell ref="E16:F16"/>
    <mergeCell ref="G16:H16"/>
    <mergeCell ref="I16:J16"/>
    <mergeCell ref="A15:B15"/>
    <mergeCell ref="C15:D15"/>
    <mergeCell ref="E15:F15"/>
    <mergeCell ref="G15:H15"/>
    <mergeCell ref="I15:J15"/>
    <mergeCell ref="C14:D14"/>
    <mergeCell ref="K16:L16"/>
    <mergeCell ref="G14:H14"/>
    <mergeCell ref="I14:J14"/>
    <mergeCell ref="K14:L14"/>
    <mergeCell ref="K15:L15"/>
    <mergeCell ref="E14:F14"/>
    <mergeCell ref="A1:B1"/>
    <mergeCell ref="A2:A5"/>
    <mergeCell ref="A6:A9"/>
    <mergeCell ref="A10:A13"/>
    <mergeCell ref="A14:B14"/>
  </mergeCells>
  <pageMargins left="0.25" right="0.25" top="0.75" bottom="0.75" header="0.3" footer="0.3"/>
  <pageSetup scale="52"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13587A-010F-466B-92F9-8B7910FE872C}">
  <dimension ref="A1:H62"/>
  <sheetViews>
    <sheetView zoomScale="50" zoomScaleNormal="50" workbookViewId="0">
      <selection sqref="A1:H14"/>
    </sheetView>
  </sheetViews>
  <sheetFormatPr defaultColWidth="48.77734375" defaultRowHeight="21"/>
  <cols>
    <col min="1" max="1" width="25.77734375" style="197" customWidth="1"/>
    <col min="2" max="2" width="19.6640625" style="197" customWidth="1"/>
    <col min="3" max="3" width="13.109375" style="255" customWidth="1"/>
    <col min="4" max="4" width="49.88671875" style="197" customWidth="1"/>
    <col min="5" max="5" width="101.21875" style="197" customWidth="1"/>
    <col min="6" max="6" width="20.21875" style="197" customWidth="1"/>
    <col min="7" max="7" width="35.5546875" style="197" customWidth="1"/>
    <col min="8" max="8" width="39" style="197" customWidth="1"/>
    <col min="9" max="16384" width="48.77734375" style="197"/>
  </cols>
  <sheetData>
    <row r="1" spans="1:8" ht="105.6" thickBot="1">
      <c r="A1" s="193" t="s">
        <v>398</v>
      </c>
      <c r="B1" s="194" t="s">
        <v>397</v>
      </c>
      <c r="C1" s="195"/>
      <c r="D1" s="196"/>
      <c r="E1" s="196"/>
      <c r="F1" s="194" t="s">
        <v>399</v>
      </c>
      <c r="G1" s="194" t="s">
        <v>400</v>
      </c>
      <c r="H1" s="194"/>
    </row>
    <row r="2" spans="1:8" ht="83.4" thickBot="1">
      <c r="A2" s="415" t="s">
        <v>114</v>
      </c>
      <c r="B2" s="416" t="s">
        <v>608</v>
      </c>
      <c r="C2" s="416" t="s">
        <v>2</v>
      </c>
      <c r="D2" s="416" t="s">
        <v>3</v>
      </c>
      <c r="E2" s="416" t="s">
        <v>394</v>
      </c>
      <c r="F2" s="416" t="s">
        <v>609</v>
      </c>
      <c r="G2" s="417" t="s">
        <v>395</v>
      </c>
      <c r="H2" s="417" t="s">
        <v>605</v>
      </c>
    </row>
    <row r="3" spans="1:8" s="399" customFormat="1" ht="72" customHeight="1">
      <c r="A3" s="392" t="s">
        <v>115</v>
      </c>
      <c r="B3" s="393">
        <v>0.17</v>
      </c>
      <c r="C3" s="394" t="s">
        <v>443</v>
      </c>
      <c r="D3" s="395" t="s">
        <v>282</v>
      </c>
      <c r="E3" s="395" t="s">
        <v>270</v>
      </c>
      <c r="F3" s="396">
        <v>4.3525955921974925E-2</v>
      </c>
      <c r="G3" s="397">
        <f>F3*$B$3</f>
        <v>7.3994125067357377E-3</v>
      </c>
      <c r="H3" s="398" t="s">
        <v>582</v>
      </c>
    </row>
    <row r="4" spans="1:8" s="399" customFormat="1" ht="72" customHeight="1">
      <c r="A4" s="400"/>
      <c r="B4" s="401"/>
      <c r="C4" s="402" t="s">
        <v>448</v>
      </c>
      <c r="D4" s="403" t="s">
        <v>116</v>
      </c>
      <c r="E4" s="403" t="s">
        <v>271</v>
      </c>
      <c r="F4" s="404">
        <v>0.11139826218281</v>
      </c>
      <c r="G4" s="405">
        <f t="shared" ref="G4:G14" si="0">F4*$B$3</f>
        <v>1.8937704571077702E-2</v>
      </c>
      <c r="H4" s="406" t="s">
        <v>582</v>
      </c>
    </row>
    <row r="5" spans="1:8" s="399" customFormat="1" ht="72" customHeight="1">
      <c r="A5" s="400"/>
      <c r="B5" s="401"/>
      <c r="C5" s="402" t="s">
        <v>453</v>
      </c>
      <c r="D5" s="403" t="s">
        <v>283</v>
      </c>
      <c r="E5" s="403" t="s">
        <v>272</v>
      </c>
      <c r="F5" s="404">
        <v>2.5669014247779346E-2</v>
      </c>
      <c r="G5" s="405">
        <f t="shared" si="0"/>
        <v>4.3637324221224892E-3</v>
      </c>
      <c r="H5" s="406" t="s">
        <v>583</v>
      </c>
    </row>
    <row r="6" spans="1:8" s="399" customFormat="1" ht="72" customHeight="1">
      <c r="A6" s="400"/>
      <c r="B6" s="401"/>
      <c r="C6" s="402" t="s">
        <v>458</v>
      </c>
      <c r="D6" s="403" t="s">
        <v>117</v>
      </c>
      <c r="E6" s="403" t="s">
        <v>273</v>
      </c>
      <c r="F6" s="404">
        <v>6.5798309080669609E-2</v>
      </c>
      <c r="G6" s="405">
        <f t="shared" si="0"/>
        <v>1.1185712543713835E-2</v>
      </c>
      <c r="H6" s="406" t="s">
        <v>582</v>
      </c>
    </row>
    <row r="7" spans="1:8" s="399" customFormat="1" ht="72" customHeight="1">
      <c r="A7" s="400"/>
      <c r="B7" s="401"/>
      <c r="C7" s="402" t="s">
        <v>463</v>
      </c>
      <c r="D7" s="403" t="s">
        <v>275</v>
      </c>
      <c r="E7" s="403" t="s">
        <v>274</v>
      </c>
      <c r="F7" s="404">
        <v>0.25035812466961721</v>
      </c>
      <c r="G7" s="405">
        <f t="shared" si="0"/>
        <v>4.2560881193834929E-2</v>
      </c>
      <c r="H7" s="406" t="s">
        <v>584</v>
      </c>
    </row>
    <row r="8" spans="1:8" s="399" customFormat="1" ht="72" customHeight="1">
      <c r="A8" s="400"/>
      <c r="B8" s="401"/>
      <c r="C8" s="402" t="s">
        <v>545</v>
      </c>
      <c r="D8" s="403" t="s">
        <v>118</v>
      </c>
      <c r="E8" s="403" t="s">
        <v>276</v>
      </c>
      <c r="F8" s="404">
        <v>4.6565355901103771E-2</v>
      </c>
      <c r="G8" s="405">
        <f t="shared" si="0"/>
        <v>7.9161105031876414E-3</v>
      </c>
      <c r="H8" s="406" t="s">
        <v>585</v>
      </c>
    </row>
    <row r="9" spans="1:8" s="399" customFormat="1" ht="72" customHeight="1">
      <c r="A9" s="400"/>
      <c r="B9" s="401"/>
      <c r="C9" s="402" t="s">
        <v>546</v>
      </c>
      <c r="D9" s="403" t="s">
        <v>119</v>
      </c>
      <c r="E9" s="403" t="s">
        <v>277</v>
      </c>
      <c r="F9" s="404">
        <v>0.15226023287925158</v>
      </c>
      <c r="G9" s="405">
        <f t="shared" si="0"/>
        <v>2.5884239589472773E-2</v>
      </c>
      <c r="H9" s="406" t="s">
        <v>582</v>
      </c>
    </row>
    <row r="10" spans="1:8" s="399" customFormat="1" ht="72" customHeight="1">
      <c r="A10" s="400"/>
      <c r="B10" s="401"/>
      <c r="C10" s="402" t="s">
        <v>547</v>
      </c>
      <c r="D10" s="403" t="s">
        <v>120</v>
      </c>
      <c r="E10" s="403" t="s">
        <v>279</v>
      </c>
      <c r="F10" s="404">
        <v>3.0146476572905787E-2</v>
      </c>
      <c r="G10" s="405">
        <f t="shared" si="0"/>
        <v>5.1249010173939841E-3</v>
      </c>
      <c r="H10" s="406" t="s">
        <v>585</v>
      </c>
    </row>
    <row r="11" spans="1:8" s="399" customFormat="1" ht="72" customHeight="1">
      <c r="A11" s="400"/>
      <c r="B11" s="401"/>
      <c r="C11" s="402" t="s">
        <v>548</v>
      </c>
      <c r="D11" s="403" t="s">
        <v>284</v>
      </c>
      <c r="E11" s="403" t="s">
        <v>278</v>
      </c>
      <c r="F11" s="404">
        <v>4.6844722649442831E-2</v>
      </c>
      <c r="G11" s="405">
        <f t="shared" si="0"/>
        <v>7.9636028504052811E-3</v>
      </c>
      <c r="H11" s="406" t="s">
        <v>586</v>
      </c>
    </row>
    <row r="12" spans="1:8" s="399" customFormat="1" ht="72" customHeight="1">
      <c r="A12" s="400"/>
      <c r="B12" s="401"/>
      <c r="C12" s="402" t="s">
        <v>549</v>
      </c>
      <c r="D12" s="403" t="s">
        <v>121</v>
      </c>
      <c r="E12" s="403" t="s">
        <v>280</v>
      </c>
      <c r="F12" s="404">
        <v>7.0328881116273056E-2</v>
      </c>
      <c r="G12" s="405">
        <f t="shared" si="0"/>
        <v>1.195590978976642E-2</v>
      </c>
      <c r="H12" s="414" t="s">
        <v>587</v>
      </c>
    </row>
    <row r="13" spans="1:8" s="399" customFormat="1" ht="72" customHeight="1">
      <c r="A13" s="400"/>
      <c r="B13" s="401"/>
      <c r="C13" s="402" t="s">
        <v>550</v>
      </c>
      <c r="D13" s="403" t="s">
        <v>285</v>
      </c>
      <c r="E13" s="403" t="s">
        <v>281</v>
      </c>
      <c r="F13" s="404">
        <v>6.9143082129957581E-2</v>
      </c>
      <c r="G13" s="405">
        <f t="shared" si="0"/>
        <v>1.175432396209279E-2</v>
      </c>
      <c r="H13" s="406" t="s">
        <v>586</v>
      </c>
    </row>
    <row r="14" spans="1:8" s="399" customFormat="1" ht="72" customHeight="1" thickBot="1">
      <c r="A14" s="407"/>
      <c r="B14" s="408"/>
      <c r="C14" s="409" t="s">
        <v>551</v>
      </c>
      <c r="D14" s="410" t="s">
        <v>286</v>
      </c>
      <c r="E14" s="410" t="s">
        <v>287</v>
      </c>
      <c r="F14" s="411">
        <v>8.7961582648214257E-2</v>
      </c>
      <c r="G14" s="412">
        <f t="shared" si="0"/>
        <v>1.4953469050196424E-2</v>
      </c>
      <c r="H14" s="413" t="s">
        <v>582</v>
      </c>
    </row>
    <row r="15" spans="1:8" ht="50.4" customHeight="1">
      <c r="A15" s="319" t="s">
        <v>122</v>
      </c>
      <c r="B15" s="307">
        <v>0.17</v>
      </c>
      <c r="C15" s="144" t="s">
        <v>444</v>
      </c>
      <c r="D15" s="145" t="s">
        <v>289</v>
      </c>
      <c r="E15" s="145" t="s">
        <v>288</v>
      </c>
      <c r="F15" s="229">
        <v>4.9608232239896487E-2</v>
      </c>
      <c r="G15" s="230">
        <f>F15*$B$15</f>
        <v>8.4333994807824029E-3</v>
      </c>
      <c r="H15" s="256" t="s">
        <v>586</v>
      </c>
    </row>
    <row r="16" spans="1:8" ht="50.4" customHeight="1">
      <c r="A16" s="320"/>
      <c r="B16" s="308"/>
      <c r="C16" s="148" t="s">
        <v>449</v>
      </c>
      <c r="D16" s="149" t="s">
        <v>290</v>
      </c>
      <c r="E16" s="149" t="s">
        <v>291</v>
      </c>
      <c r="F16" s="231">
        <v>0.11546269269801307</v>
      </c>
      <c r="G16" s="232">
        <f t="shared" ref="G16:G26" si="1">F16*$B$15</f>
        <v>1.9628657758662224E-2</v>
      </c>
      <c r="H16" s="257" t="s">
        <v>584</v>
      </c>
    </row>
    <row r="17" spans="1:8" ht="50.4" customHeight="1">
      <c r="A17" s="320"/>
      <c r="B17" s="308"/>
      <c r="C17" s="148" t="s">
        <v>454</v>
      </c>
      <c r="D17" s="149" t="s">
        <v>124</v>
      </c>
      <c r="E17" s="149" t="s">
        <v>292</v>
      </c>
      <c r="F17" s="231">
        <v>4.5838510938649345E-2</v>
      </c>
      <c r="G17" s="232">
        <f t="shared" si="1"/>
        <v>7.7925468595703888E-3</v>
      </c>
      <c r="H17" s="257" t="s">
        <v>586</v>
      </c>
    </row>
    <row r="18" spans="1:8" ht="50.4" customHeight="1">
      <c r="A18" s="320"/>
      <c r="B18" s="308"/>
      <c r="C18" s="148" t="s">
        <v>459</v>
      </c>
      <c r="D18" s="149" t="s">
        <v>293</v>
      </c>
      <c r="E18" s="149" t="s">
        <v>294</v>
      </c>
      <c r="F18" s="231">
        <v>7.0465581265585497E-2</v>
      </c>
      <c r="G18" s="232">
        <f t="shared" si="1"/>
        <v>1.1979148815149535E-2</v>
      </c>
      <c r="H18" s="257" t="s">
        <v>586</v>
      </c>
    </row>
    <row r="19" spans="1:8" ht="50.4" customHeight="1">
      <c r="A19" s="320"/>
      <c r="B19" s="308"/>
      <c r="C19" s="148" t="s">
        <v>464</v>
      </c>
      <c r="D19" s="149" t="s">
        <v>295</v>
      </c>
      <c r="E19" s="149" t="s">
        <v>296</v>
      </c>
      <c r="F19" s="231">
        <v>0.12233435227718664</v>
      </c>
      <c r="G19" s="232">
        <f t="shared" si="1"/>
        <v>2.0796839887121731E-2</v>
      </c>
      <c r="H19" s="257" t="s">
        <v>586</v>
      </c>
    </row>
    <row r="20" spans="1:8" ht="50.4" customHeight="1">
      <c r="A20" s="320"/>
      <c r="B20" s="308"/>
      <c r="C20" s="148" t="s">
        <v>552</v>
      </c>
      <c r="D20" s="149" t="s">
        <v>360</v>
      </c>
      <c r="E20" s="149" t="s">
        <v>361</v>
      </c>
      <c r="F20" s="231">
        <v>0.11923288579334672</v>
      </c>
      <c r="G20" s="232">
        <f t="shared" si="1"/>
        <v>2.0269590584868942E-2</v>
      </c>
      <c r="H20" s="257" t="s">
        <v>585</v>
      </c>
    </row>
    <row r="21" spans="1:8" ht="50.4" customHeight="1">
      <c r="A21" s="320"/>
      <c r="B21" s="308"/>
      <c r="C21" s="148" t="s">
        <v>553</v>
      </c>
      <c r="D21" s="149" t="s">
        <v>125</v>
      </c>
      <c r="E21" s="149" t="s">
        <v>297</v>
      </c>
      <c r="F21" s="231">
        <v>5.9063594649268025E-2</v>
      </c>
      <c r="G21" s="232">
        <f t="shared" si="1"/>
        <v>1.0040811090375565E-2</v>
      </c>
      <c r="H21" s="257" t="s">
        <v>588</v>
      </c>
    </row>
    <row r="22" spans="1:8" ht="50.4" customHeight="1">
      <c r="A22" s="320"/>
      <c r="B22" s="308"/>
      <c r="C22" s="148" t="s">
        <v>554</v>
      </c>
      <c r="D22" s="149" t="s">
        <v>298</v>
      </c>
      <c r="E22" s="149" t="s">
        <v>299</v>
      </c>
      <c r="F22" s="231">
        <v>5.5335651606667348E-2</v>
      </c>
      <c r="G22" s="232">
        <f t="shared" si="1"/>
        <v>9.4070607731334497E-3</v>
      </c>
      <c r="H22" s="257" t="s">
        <v>589</v>
      </c>
    </row>
    <row r="23" spans="1:8" ht="50.4" customHeight="1">
      <c r="A23" s="320"/>
      <c r="B23" s="308"/>
      <c r="C23" s="148" t="s">
        <v>555</v>
      </c>
      <c r="D23" s="149" t="s">
        <v>300</v>
      </c>
      <c r="E23" s="149" t="s">
        <v>301</v>
      </c>
      <c r="F23" s="231">
        <v>8.1052963852990503E-2</v>
      </c>
      <c r="G23" s="232">
        <f t="shared" si="1"/>
        <v>1.3779003855008387E-2</v>
      </c>
      <c r="H23" s="257" t="s">
        <v>590</v>
      </c>
    </row>
    <row r="24" spans="1:8" ht="50.4" customHeight="1">
      <c r="A24" s="320"/>
      <c r="B24" s="308"/>
      <c r="C24" s="148" t="s">
        <v>556</v>
      </c>
      <c r="D24" s="149" t="s">
        <v>302</v>
      </c>
      <c r="E24" s="149" t="s">
        <v>303</v>
      </c>
      <c r="F24" s="231">
        <v>7.262958728818307E-2</v>
      </c>
      <c r="G24" s="232">
        <f t="shared" si="1"/>
        <v>1.2347029838991122E-2</v>
      </c>
      <c r="H24" s="257" t="s">
        <v>590</v>
      </c>
    </row>
    <row r="25" spans="1:8" ht="50.4" customHeight="1">
      <c r="A25" s="320"/>
      <c r="B25" s="308"/>
      <c r="C25" s="148" t="s">
        <v>557</v>
      </c>
      <c r="D25" s="149" t="s">
        <v>126</v>
      </c>
      <c r="E25" s="149" t="s">
        <v>304</v>
      </c>
      <c r="F25" s="231">
        <v>0.14003702160823386</v>
      </c>
      <c r="G25" s="232">
        <f t="shared" si="1"/>
        <v>2.3806293673399759E-2</v>
      </c>
      <c r="H25" s="257" t="s">
        <v>591</v>
      </c>
    </row>
    <row r="26" spans="1:8" ht="50.4" customHeight="1" thickBot="1">
      <c r="A26" s="321"/>
      <c r="B26" s="309"/>
      <c r="C26" s="233" t="s">
        <v>558</v>
      </c>
      <c r="D26" s="234" t="s">
        <v>305</v>
      </c>
      <c r="E26" s="234" t="s">
        <v>306</v>
      </c>
      <c r="F26" s="235">
        <v>6.8938925781979396E-2</v>
      </c>
      <c r="G26" s="236">
        <f t="shared" si="1"/>
        <v>1.1719617382936498E-2</v>
      </c>
      <c r="H26" s="258" t="s">
        <v>588</v>
      </c>
    </row>
    <row r="27" spans="1:8" ht="50.4" customHeight="1">
      <c r="A27" s="322" t="s">
        <v>127</v>
      </c>
      <c r="B27" s="310">
        <v>0.24</v>
      </c>
      <c r="C27" s="156" t="s">
        <v>445</v>
      </c>
      <c r="D27" s="157" t="s">
        <v>307</v>
      </c>
      <c r="E27" s="157" t="s">
        <v>308</v>
      </c>
      <c r="F27" s="237">
        <v>7.0000000000000007E-2</v>
      </c>
      <c r="G27" s="238">
        <f>F27*$B$27</f>
        <v>1.6800000000000002E-2</v>
      </c>
      <c r="H27" s="259" t="s">
        <v>589</v>
      </c>
    </row>
    <row r="28" spans="1:8" ht="50.4" customHeight="1">
      <c r="A28" s="323"/>
      <c r="B28" s="311"/>
      <c r="C28" s="160" t="s">
        <v>450</v>
      </c>
      <c r="D28" s="161" t="s">
        <v>313</v>
      </c>
      <c r="E28" s="161" t="s">
        <v>309</v>
      </c>
      <c r="F28" s="239">
        <v>0.06</v>
      </c>
      <c r="G28" s="240">
        <f t="shared" ref="G28:G38" si="2">F28*$B$27</f>
        <v>1.44E-2</v>
      </c>
      <c r="H28" s="260" t="s">
        <v>586</v>
      </c>
    </row>
    <row r="29" spans="1:8" ht="50.4" customHeight="1">
      <c r="A29" s="323"/>
      <c r="B29" s="311"/>
      <c r="C29" s="160" t="s">
        <v>455</v>
      </c>
      <c r="D29" s="161" t="s">
        <v>316</v>
      </c>
      <c r="E29" s="161" t="s">
        <v>317</v>
      </c>
      <c r="F29" s="239">
        <v>0.04</v>
      </c>
      <c r="G29" s="240">
        <f t="shared" si="2"/>
        <v>9.5999999999999992E-3</v>
      </c>
      <c r="H29" s="260" t="s">
        <v>586</v>
      </c>
    </row>
    <row r="30" spans="1:8" ht="50.4" customHeight="1">
      <c r="A30" s="323"/>
      <c r="B30" s="311"/>
      <c r="C30" s="160" t="s">
        <v>460</v>
      </c>
      <c r="D30" s="161" t="s">
        <v>314</v>
      </c>
      <c r="E30" s="161" t="s">
        <v>312</v>
      </c>
      <c r="F30" s="239">
        <v>0.06</v>
      </c>
      <c r="G30" s="240">
        <f t="shared" si="2"/>
        <v>1.44E-2</v>
      </c>
      <c r="H30" s="260" t="s">
        <v>586</v>
      </c>
    </row>
    <row r="31" spans="1:8" ht="50.4" customHeight="1">
      <c r="A31" s="323"/>
      <c r="B31" s="311"/>
      <c r="C31" s="160" t="s">
        <v>465</v>
      </c>
      <c r="D31" s="161" t="s">
        <v>315</v>
      </c>
      <c r="E31" s="161" t="s">
        <v>362</v>
      </c>
      <c r="F31" s="239">
        <v>0.12</v>
      </c>
      <c r="G31" s="240">
        <f t="shared" si="2"/>
        <v>2.8799999999999999E-2</v>
      </c>
      <c r="H31" s="260" t="s">
        <v>588</v>
      </c>
    </row>
    <row r="32" spans="1:8" ht="50.4" customHeight="1">
      <c r="A32" s="323"/>
      <c r="B32" s="311"/>
      <c r="C32" s="160" t="s">
        <v>559</v>
      </c>
      <c r="D32" s="161" t="s">
        <v>128</v>
      </c>
      <c r="E32" s="161" t="s">
        <v>318</v>
      </c>
      <c r="F32" s="239">
        <v>0.13</v>
      </c>
      <c r="G32" s="240">
        <f t="shared" si="2"/>
        <v>3.1199999999999999E-2</v>
      </c>
      <c r="H32" s="260" t="s">
        <v>585</v>
      </c>
    </row>
    <row r="33" spans="1:8" ht="50.4" customHeight="1">
      <c r="A33" s="323"/>
      <c r="B33" s="311"/>
      <c r="C33" s="160" t="s">
        <v>560</v>
      </c>
      <c r="D33" s="161" t="s">
        <v>311</v>
      </c>
      <c r="E33" s="161" t="s">
        <v>310</v>
      </c>
      <c r="F33" s="239">
        <v>0.04</v>
      </c>
      <c r="G33" s="240">
        <f t="shared" si="2"/>
        <v>9.5999999999999992E-3</v>
      </c>
      <c r="H33" s="260" t="s">
        <v>586</v>
      </c>
    </row>
    <row r="34" spans="1:8" ht="50.4" customHeight="1">
      <c r="A34" s="323"/>
      <c r="B34" s="311"/>
      <c r="C34" s="160" t="s">
        <v>561</v>
      </c>
      <c r="D34" s="161" t="s">
        <v>319</v>
      </c>
      <c r="E34" s="161" t="s">
        <v>320</v>
      </c>
      <c r="F34" s="239">
        <v>0.16</v>
      </c>
      <c r="G34" s="240">
        <f t="shared" si="2"/>
        <v>3.8399999999999997E-2</v>
      </c>
      <c r="H34" s="260" t="s">
        <v>586</v>
      </c>
    </row>
    <row r="35" spans="1:8" ht="50.4" customHeight="1">
      <c r="A35" s="323"/>
      <c r="B35" s="311"/>
      <c r="C35" s="160" t="s">
        <v>562</v>
      </c>
      <c r="D35" s="161"/>
      <c r="E35" s="161"/>
      <c r="F35" s="239"/>
      <c r="G35" s="240">
        <f t="shared" si="2"/>
        <v>0</v>
      </c>
      <c r="H35" s="260" t="s">
        <v>582</v>
      </c>
    </row>
    <row r="36" spans="1:8" ht="50.4" customHeight="1">
      <c r="A36" s="323"/>
      <c r="B36" s="311"/>
      <c r="C36" s="160" t="s">
        <v>563</v>
      </c>
      <c r="D36" s="161" t="s">
        <v>321</v>
      </c>
      <c r="E36" s="161" t="s">
        <v>326</v>
      </c>
      <c r="F36" s="239">
        <v>0.15</v>
      </c>
      <c r="G36" s="240">
        <f t="shared" si="2"/>
        <v>3.5999999999999997E-2</v>
      </c>
      <c r="H36" s="260" t="s">
        <v>592</v>
      </c>
    </row>
    <row r="37" spans="1:8" ht="50.4" customHeight="1">
      <c r="A37" s="323"/>
      <c r="B37" s="311"/>
      <c r="C37" s="160" t="s">
        <v>564</v>
      </c>
      <c r="D37" s="161" t="s">
        <v>324</v>
      </c>
      <c r="E37" s="161" t="s">
        <v>325</v>
      </c>
      <c r="F37" s="239">
        <v>0.05</v>
      </c>
      <c r="G37" s="240">
        <f t="shared" si="2"/>
        <v>1.2E-2</v>
      </c>
      <c r="H37" s="260" t="s">
        <v>593</v>
      </c>
    </row>
    <row r="38" spans="1:8" ht="50.4" customHeight="1" thickBot="1">
      <c r="A38" s="324"/>
      <c r="B38" s="312"/>
      <c r="C38" s="164" t="s">
        <v>565</v>
      </c>
      <c r="D38" s="165" t="s">
        <v>322</v>
      </c>
      <c r="E38" s="165" t="s">
        <v>323</v>
      </c>
      <c r="F38" s="241">
        <v>0.12</v>
      </c>
      <c r="G38" s="242">
        <f t="shared" si="2"/>
        <v>2.8799999999999999E-2</v>
      </c>
      <c r="H38" s="261" t="s">
        <v>594</v>
      </c>
    </row>
    <row r="39" spans="1:8" ht="50.4" customHeight="1">
      <c r="A39" s="304" t="s">
        <v>129</v>
      </c>
      <c r="B39" s="313">
        <v>0.2</v>
      </c>
      <c r="C39" s="168" t="s">
        <v>446</v>
      </c>
      <c r="D39" s="169" t="s">
        <v>327</v>
      </c>
      <c r="E39" s="169" t="s">
        <v>328</v>
      </c>
      <c r="F39" s="243">
        <v>7.761856147791113E-2</v>
      </c>
      <c r="G39" s="244">
        <f>F39*$B$39</f>
        <v>1.5523712295582227E-2</v>
      </c>
      <c r="H39" s="262" t="s">
        <v>586</v>
      </c>
    </row>
    <row r="40" spans="1:8" ht="50.4" customHeight="1">
      <c r="A40" s="305"/>
      <c r="B40" s="314"/>
      <c r="C40" s="172" t="s">
        <v>451</v>
      </c>
      <c r="D40" s="173" t="s">
        <v>329</v>
      </c>
      <c r="E40" s="173" t="s">
        <v>130</v>
      </c>
      <c r="F40" s="245">
        <v>6.6312113025651917E-2</v>
      </c>
      <c r="G40" s="246">
        <f t="shared" ref="G40:G50" si="3">F40*$B$39</f>
        <v>1.3262422605130384E-2</v>
      </c>
      <c r="H40" s="263" t="s">
        <v>588</v>
      </c>
    </row>
    <row r="41" spans="1:8" ht="50.4" customHeight="1">
      <c r="A41" s="305"/>
      <c r="B41" s="314"/>
      <c r="C41" s="172" t="s">
        <v>456</v>
      </c>
      <c r="D41" s="173" t="s">
        <v>330</v>
      </c>
      <c r="E41" s="173" t="s">
        <v>331</v>
      </c>
      <c r="F41" s="245">
        <v>6.6317119515202805E-2</v>
      </c>
      <c r="G41" s="246">
        <f t="shared" si="3"/>
        <v>1.3263423903040562E-2</v>
      </c>
      <c r="H41" s="263" t="s">
        <v>586</v>
      </c>
    </row>
    <row r="42" spans="1:8" ht="50.4" customHeight="1">
      <c r="A42" s="305"/>
      <c r="B42" s="314"/>
      <c r="C42" s="172" t="s">
        <v>461</v>
      </c>
      <c r="D42" s="173" t="s">
        <v>332</v>
      </c>
      <c r="E42" s="173" t="s">
        <v>333</v>
      </c>
      <c r="F42" s="245">
        <v>6.6850441347527184E-2</v>
      </c>
      <c r="G42" s="246">
        <f t="shared" si="3"/>
        <v>1.3370088269505438E-2</v>
      </c>
      <c r="H42" s="263" t="s">
        <v>586</v>
      </c>
    </row>
    <row r="43" spans="1:8" ht="50.4" customHeight="1">
      <c r="A43" s="305"/>
      <c r="B43" s="314"/>
      <c r="C43" s="172" t="s">
        <v>466</v>
      </c>
      <c r="D43" s="173" t="s">
        <v>334</v>
      </c>
      <c r="E43" s="173" t="s">
        <v>131</v>
      </c>
      <c r="F43" s="245">
        <v>0.11126975789378181</v>
      </c>
      <c r="G43" s="246">
        <f t="shared" si="3"/>
        <v>2.2253951578756363E-2</v>
      </c>
      <c r="H43" s="263" t="s">
        <v>586</v>
      </c>
    </row>
    <row r="44" spans="1:8" ht="50.4" customHeight="1">
      <c r="A44" s="305"/>
      <c r="B44" s="314"/>
      <c r="C44" s="172" t="s">
        <v>566</v>
      </c>
      <c r="D44" s="173" t="s">
        <v>335</v>
      </c>
      <c r="E44" s="173" t="s">
        <v>132</v>
      </c>
      <c r="F44" s="245">
        <v>6.9775502228941175E-2</v>
      </c>
      <c r="G44" s="246">
        <f t="shared" si="3"/>
        <v>1.3955100445788236E-2</v>
      </c>
      <c r="H44" s="263" t="s">
        <v>586</v>
      </c>
    </row>
    <row r="45" spans="1:8" ht="50.4" customHeight="1">
      <c r="A45" s="305"/>
      <c r="B45" s="314"/>
      <c r="C45" s="172" t="s">
        <v>567</v>
      </c>
      <c r="D45" s="173" t="s">
        <v>336</v>
      </c>
      <c r="E45" s="173" t="s">
        <v>133</v>
      </c>
      <c r="F45" s="245">
        <v>4.913814400676466E-2</v>
      </c>
      <c r="G45" s="246">
        <f t="shared" si="3"/>
        <v>9.8276288013529334E-3</v>
      </c>
      <c r="H45" s="263" t="s">
        <v>595</v>
      </c>
    </row>
    <row r="46" spans="1:8" ht="50.4" customHeight="1">
      <c r="A46" s="305"/>
      <c r="B46" s="314"/>
      <c r="C46" s="172" t="s">
        <v>568</v>
      </c>
      <c r="D46" s="173" t="s">
        <v>85</v>
      </c>
      <c r="E46" s="173" t="s">
        <v>337</v>
      </c>
      <c r="F46" s="245">
        <v>7.3599569114625965E-2</v>
      </c>
      <c r="G46" s="246">
        <f t="shared" si="3"/>
        <v>1.4719913822925194E-2</v>
      </c>
      <c r="H46" s="263" t="s">
        <v>596</v>
      </c>
    </row>
    <row r="47" spans="1:8" ht="50.4" customHeight="1">
      <c r="A47" s="305"/>
      <c r="B47" s="314"/>
      <c r="C47" s="172" t="s">
        <v>569</v>
      </c>
      <c r="D47" s="173" t="s">
        <v>134</v>
      </c>
      <c r="E47" s="173" t="s">
        <v>338</v>
      </c>
      <c r="F47" s="245">
        <v>0.14255506977697266</v>
      </c>
      <c r="G47" s="246">
        <f t="shared" si="3"/>
        <v>2.8511013955394533E-2</v>
      </c>
      <c r="H47" s="263" t="s">
        <v>586</v>
      </c>
    </row>
    <row r="48" spans="1:8" ht="50.4" customHeight="1">
      <c r="A48" s="305"/>
      <c r="B48" s="314"/>
      <c r="C48" s="172" t="s">
        <v>570</v>
      </c>
      <c r="D48" s="173" t="s">
        <v>339</v>
      </c>
      <c r="E48" s="173" t="s">
        <v>135</v>
      </c>
      <c r="F48" s="245">
        <v>5.6765284269039262E-2</v>
      </c>
      <c r="G48" s="246">
        <f t="shared" si="3"/>
        <v>1.1353056853807853E-2</v>
      </c>
      <c r="H48" s="263" t="s">
        <v>586</v>
      </c>
    </row>
    <row r="49" spans="1:8" ht="50.4" customHeight="1">
      <c r="A49" s="305"/>
      <c r="B49" s="314"/>
      <c r="C49" s="172" t="s">
        <v>571</v>
      </c>
      <c r="D49" s="173" t="s">
        <v>340</v>
      </c>
      <c r="E49" s="173" t="s">
        <v>136</v>
      </c>
      <c r="F49" s="245">
        <v>8.8589500183732628E-2</v>
      </c>
      <c r="G49" s="246">
        <f t="shared" si="3"/>
        <v>1.7717900036746528E-2</v>
      </c>
      <c r="H49" s="263" t="s">
        <v>586</v>
      </c>
    </row>
    <row r="50" spans="1:8" ht="50.4" customHeight="1" thickBot="1">
      <c r="A50" s="306"/>
      <c r="B50" s="315"/>
      <c r="C50" s="177" t="s">
        <v>572</v>
      </c>
      <c r="D50" s="178" t="s">
        <v>341</v>
      </c>
      <c r="E50" s="178" t="s">
        <v>137</v>
      </c>
      <c r="F50" s="247">
        <v>0.13120893715984874</v>
      </c>
      <c r="G50" s="248">
        <f t="shared" si="3"/>
        <v>2.6241787431969751E-2</v>
      </c>
      <c r="H50" s="264" t="s">
        <v>587</v>
      </c>
    </row>
    <row r="51" spans="1:8" ht="50.4" customHeight="1">
      <c r="A51" s="301" t="s">
        <v>138</v>
      </c>
      <c r="B51" s="316">
        <v>0.22</v>
      </c>
      <c r="C51" s="181" t="s">
        <v>447</v>
      </c>
      <c r="D51" s="182" t="s">
        <v>351</v>
      </c>
      <c r="E51" s="182" t="s">
        <v>342</v>
      </c>
      <c r="F51" s="249">
        <v>4.5527248108856909E-2</v>
      </c>
      <c r="G51" s="250">
        <f>F51*$B$51</f>
        <v>1.001599458394852E-2</v>
      </c>
      <c r="H51" s="265" t="s">
        <v>586</v>
      </c>
    </row>
    <row r="52" spans="1:8" ht="50.4" customHeight="1">
      <c r="A52" s="302"/>
      <c r="B52" s="317"/>
      <c r="C52" s="185" t="s">
        <v>452</v>
      </c>
      <c r="D52" s="186" t="s">
        <v>344</v>
      </c>
      <c r="E52" s="186" t="s">
        <v>343</v>
      </c>
      <c r="F52" s="251">
        <v>6.1229221466872111E-2</v>
      </c>
      <c r="G52" s="252">
        <f t="shared" ref="G52:G62" si="4">F52*$B$51</f>
        <v>1.3470428722711864E-2</v>
      </c>
      <c r="H52" s="265" t="s">
        <v>583</v>
      </c>
    </row>
    <row r="53" spans="1:8" ht="50.4" customHeight="1">
      <c r="A53" s="302"/>
      <c r="B53" s="317"/>
      <c r="C53" s="185" t="s">
        <v>457</v>
      </c>
      <c r="D53" s="186" t="s">
        <v>139</v>
      </c>
      <c r="E53" s="186" t="s">
        <v>345</v>
      </c>
      <c r="F53" s="251">
        <v>5.8177138240298E-2</v>
      </c>
      <c r="G53" s="252">
        <f t="shared" si="4"/>
        <v>1.2798970412865559E-2</v>
      </c>
      <c r="H53" s="265" t="s">
        <v>586</v>
      </c>
    </row>
    <row r="54" spans="1:8" ht="50.4" customHeight="1">
      <c r="A54" s="302"/>
      <c r="B54" s="317"/>
      <c r="C54" s="185" t="s">
        <v>462</v>
      </c>
      <c r="D54" s="186" t="s">
        <v>357</v>
      </c>
      <c r="E54" s="186" t="s">
        <v>358</v>
      </c>
      <c r="F54" s="251">
        <v>0.03</v>
      </c>
      <c r="G54" s="252">
        <f t="shared" si="4"/>
        <v>6.6E-3</v>
      </c>
      <c r="H54" s="265" t="s">
        <v>586</v>
      </c>
    </row>
    <row r="55" spans="1:8" ht="50.4" customHeight="1">
      <c r="A55" s="302"/>
      <c r="B55" s="317"/>
      <c r="C55" s="185" t="s">
        <v>467</v>
      </c>
      <c r="D55" s="186" t="s">
        <v>347</v>
      </c>
      <c r="E55" s="186" t="s">
        <v>140</v>
      </c>
      <c r="F55" s="251">
        <v>8.0956481245226142E-2</v>
      </c>
      <c r="G55" s="252">
        <f t="shared" si="4"/>
        <v>1.7810425873949751E-2</v>
      </c>
      <c r="H55" s="265" t="s">
        <v>587</v>
      </c>
    </row>
    <row r="56" spans="1:8" ht="50.4" customHeight="1">
      <c r="A56" s="302"/>
      <c r="B56" s="317"/>
      <c r="C56" s="185" t="s">
        <v>573</v>
      </c>
      <c r="D56" s="186" t="s">
        <v>141</v>
      </c>
      <c r="E56" s="186" t="s">
        <v>348</v>
      </c>
      <c r="F56" s="251">
        <v>9.1047599892495515E-2</v>
      </c>
      <c r="G56" s="252">
        <f t="shared" si="4"/>
        <v>2.0030471976349013E-2</v>
      </c>
      <c r="H56" s="265" t="s">
        <v>586</v>
      </c>
    </row>
    <row r="57" spans="1:8" ht="50.4" customHeight="1">
      <c r="A57" s="302"/>
      <c r="B57" s="317"/>
      <c r="C57" s="185" t="s">
        <v>574</v>
      </c>
      <c r="D57" s="186" t="s">
        <v>349</v>
      </c>
      <c r="E57" s="186" t="s">
        <v>350</v>
      </c>
      <c r="F57" s="251">
        <v>0.10334278120771684</v>
      </c>
      <c r="G57" s="252">
        <f t="shared" si="4"/>
        <v>2.2735411865697705E-2</v>
      </c>
      <c r="H57" s="265" t="s">
        <v>597</v>
      </c>
    </row>
    <row r="58" spans="1:8" ht="50.4" customHeight="1">
      <c r="A58" s="302"/>
      <c r="B58" s="317"/>
      <c r="C58" s="185" t="s">
        <v>575</v>
      </c>
      <c r="D58" s="186" t="s">
        <v>142</v>
      </c>
      <c r="E58" s="186" t="s">
        <v>352</v>
      </c>
      <c r="F58" s="251">
        <v>9.1477980058305597E-2</v>
      </c>
      <c r="G58" s="252">
        <f t="shared" si="4"/>
        <v>2.0125155612827232E-2</v>
      </c>
      <c r="H58" s="265" t="s">
        <v>597</v>
      </c>
    </row>
    <row r="59" spans="1:8" ht="50.4" customHeight="1">
      <c r="A59" s="302"/>
      <c r="B59" s="317"/>
      <c r="C59" s="185" t="s">
        <v>576</v>
      </c>
      <c r="D59" s="186" t="s">
        <v>143</v>
      </c>
      <c r="E59" s="186" t="s">
        <v>353</v>
      </c>
      <c r="F59" s="251">
        <v>0.10984687011433435</v>
      </c>
      <c r="G59" s="252">
        <f t="shared" si="4"/>
        <v>2.4166311425153558E-2</v>
      </c>
      <c r="H59" s="265" t="s">
        <v>587</v>
      </c>
    </row>
    <row r="60" spans="1:8" ht="50.4" customHeight="1">
      <c r="A60" s="302"/>
      <c r="B60" s="317"/>
      <c r="C60" s="185" t="s">
        <v>577</v>
      </c>
      <c r="D60" s="186" t="s">
        <v>354</v>
      </c>
      <c r="E60" s="186" t="s">
        <v>355</v>
      </c>
      <c r="F60" s="251">
        <v>0.2153529493472191</v>
      </c>
      <c r="G60" s="252">
        <f t="shared" si="4"/>
        <v>4.7377648856388205E-2</v>
      </c>
      <c r="H60" s="265" t="s">
        <v>597</v>
      </c>
    </row>
    <row r="61" spans="1:8" ht="50.4" customHeight="1">
      <c r="A61" s="302"/>
      <c r="B61" s="317"/>
      <c r="C61" s="185" t="s">
        <v>578</v>
      </c>
      <c r="D61" s="186" t="s">
        <v>144</v>
      </c>
      <c r="E61" s="186" t="s">
        <v>356</v>
      </c>
      <c r="F61" s="251">
        <v>8.5818061972595658E-2</v>
      </c>
      <c r="G61" s="252">
        <f t="shared" si="4"/>
        <v>1.8879973633971044E-2</v>
      </c>
      <c r="H61" s="265" t="s">
        <v>586</v>
      </c>
    </row>
    <row r="62" spans="1:8" ht="50.4" customHeight="1" thickBot="1">
      <c r="A62" s="303"/>
      <c r="B62" s="318"/>
      <c r="C62" s="189" t="s">
        <v>579</v>
      </c>
      <c r="D62" s="190" t="s">
        <v>346</v>
      </c>
      <c r="E62" s="190" t="s">
        <v>359</v>
      </c>
      <c r="F62" s="253">
        <v>0.03</v>
      </c>
      <c r="G62" s="254">
        <f t="shared" si="4"/>
        <v>6.6E-3</v>
      </c>
      <c r="H62" s="265" t="s">
        <v>586</v>
      </c>
    </row>
  </sheetData>
  <mergeCells count="10">
    <mergeCell ref="A51:A62"/>
    <mergeCell ref="A39:A50"/>
    <mergeCell ref="B3:B14"/>
    <mergeCell ref="B15:B26"/>
    <mergeCell ref="B27:B38"/>
    <mergeCell ref="B39:B50"/>
    <mergeCell ref="B51:B62"/>
    <mergeCell ref="A3:A14"/>
    <mergeCell ref="A15:A26"/>
    <mergeCell ref="A27:A38"/>
  </mergeCells>
  <phoneticPr fontId="9" type="noConversion"/>
  <dataValidations count="3">
    <dataValidation allowBlank="1" showInputMessage="1" showErrorMessage="1" promptTitle="Guide" prompt="Ensure sum of weightages for five dimensions equals to 1 (One)." sqref="B15:B62" xr:uid="{0C00599E-BF27-40EB-B61C-8B8A3D3D5F66}"/>
    <dataValidation allowBlank="1" showInputMessage="1" showErrorMessage="1" promptTitle="Tip" prompt="Ensure sum of weightages for five dimensions equals to 1 (One)." sqref="B3:B14" xr:uid="{8B32792A-4CB8-4DD0-82D7-5053CBF14BA1}"/>
    <dataValidation allowBlank="1" showInputMessage="1" showErrorMessage="1" promptTitle="Tip" prompt="Ensure sum of weightages for 12 indicators in each dimension equals to 1 (One)" sqref="F3:F62" xr:uid="{C69240F1-2368-43A6-82DE-836C015CD4F5}"/>
  </dataValidation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313F9-5C01-4F99-81DE-B134D234D36F}">
  <dimension ref="A1:J51"/>
  <sheetViews>
    <sheetView tabSelected="1" zoomScale="60" zoomScaleNormal="60" workbookViewId="0">
      <selection sqref="A1:J21"/>
    </sheetView>
  </sheetViews>
  <sheetFormatPr defaultRowHeight="21"/>
  <cols>
    <col min="1" max="1" width="24.5546875" style="111" customWidth="1"/>
    <col min="2" max="2" width="17.21875" style="127" bestFit="1" customWidth="1"/>
    <col min="3" max="3" width="21.21875" style="111" customWidth="1"/>
    <col min="4" max="4" width="18.44140625" style="127" customWidth="1"/>
    <col min="5" max="5" width="9.6640625" style="127" bestFit="1" customWidth="1"/>
    <col min="6" max="6" width="82" style="111" bestFit="1" customWidth="1"/>
    <col min="7" max="7" width="89.5546875" style="111" customWidth="1"/>
    <col min="8" max="8" width="19.44140625" style="111" customWidth="1"/>
    <col min="9" max="9" width="31.44140625" style="111" customWidth="1"/>
    <col min="10" max="10" width="32.88671875" style="465" customWidth="1"/>
    <col min="11" max="16384" width="8.88671875" style="111"/>
  </cols>
  <sheetData>
    <row r="1" spans="1:10" s="197" customFormat="1" ht="129" customHeight="1">
      <c r="A1" s="193" t="s">
        <v>398</v>
      </c>
      <c r="B1" s="194" t="s">
        <v>401</v>
      </c>
      <c r="C1" s="195"/>
      <c r="D1" s="194" t="s">
        <v>403</v>
      </c>
      <c r="E1" s="196"/>
      <c r="F1" s="194"/>
      <c r="G1" s="194"/>
      <c r="H1" s="194" t="s">
        <v>402</v>
      </c>
      <c r="I1" s="194" t="s">
        <v>400</v>
      </c>
      <c r="J1" s="448"/>
    </row>
    <row r="2" spans="1:10" ht="84" customHeight="1" thickBot="1">
      <c r="A2" s="418" t="s">
        <v>0</v>
      </c>
      <c r="B2" s="418" t="s">
        <v>608</v>
      </c>
      <c r="C2" s="418" t="s">
        <v>1</v>
      </c>
      <c r="D2" s="418" t="s">
        <v>610</v>
      </c>
      <c r="E2" s="418" t="s">
        <v>2</v>
      </c>
      <c r="F2" s="418" t="s">
        <v>3</v>
      </c>
      <c r="G2" s="418" t="s">
        <v>394</v>
      </c>
      <c r="H2" s="418" t="s">
        <v>606</v>
      </c>
      <c r="I2" s="418" t="s">
        <v>607</v>
      </c>
      <c r="J2" s="418" t="s">
        <v>605</v>
      </c>
    </row>
    <row r="3" spans="1:10" ht="50.4">
      <c r="A3" s="388" t="s">
        <v>5</v>
      </c>
      <c r="B3" s="389">
        <v>0.2</v>
      </c>
      <c r="C3" s="389" t="s">
        <v>6</v>
      </c>
      <c r="D3" s="389">
        <v>0.17</v>
      </c>
      <c r="E3" s="419" t="s">
        <v>468</v>
      </c>
      <c r="F3" s="420" t="s">
        <v>8</v>
      </c>
      <c r="G3" s="420" t="s">
        <v>268</v>
      </c>
      <c r="H3" s="421">
        <v>0.2</v>
      </c>
      <c r="I3" s="422">
        <f>H3*$D$3*$B$3</f>
        <v>6.8000000000000005E-3</v>
      </c>
      <c r="J3" s="449" t="s">
        <v>598</v>
      </c>
    </row>
    <row r="4" spans="1:10" ht="50.4">
      <c r="A4" s="390"/>
      <c r="B4" s="391"/>
      <c r="C4" s="391"/>
      <c r="D4" s="391"/>
      <c r="E4" s="423" t="s">
        <v>469</v>
      </c>
      <c r="F4" s="424" t="s">
        <v>404</v>
      </c>
      <c r="G4" s="424" t="s">
        <v>238</v>
      </c>
      <c r="H4" s="425">
        <v>0.25</v>
      </c>
      <c r="I4" s="426">
        <f>H4*$D$3*$B$3</f>
        <v>8.5000000000000006E-3</v>
      </c>
      <c r="J4" s="450" t="s">
        <v>591</v>
      </c>
    </row>
    <row r="5" spans="1:10" ht="50.4">
      <c r="A5" s="390"/>
      <c r="B5" s="391"/>
      <c r="C5" s="391"/>
      <c r="D5" s="391"/>
      <c r="E5" s="423" t="s">
        <v>470</v>
      </c>
      <c r="F5" s="424" t="s">
        <v>14</v>
      </c>
      <c r="G5" s="424" t="s">
        <v>239</v>
      </c>
      <c r="H5" s="425">
        <v>0.3</v>
      </c>
      <c r="I5" s="426">
        <f>H5*$D$3*$B$3</f>
        <v>1.0200000000000001E-2</v>
      </c>
      <c r="J5" s="450" t="s">
        <v>591</v>
      </c>
    </row>
    <row r="6" spans="1:10" ht="51" thickBot="1">
      <c r="A6" s="390"/>
      <c r="B6" s="391"/>
      <c r="C6" s="427"/>
      <c r="D6" s="427"/>
      <c r="E6" s="428" t="s">
        <v>471</v>
      </c>
      <c r="F6" s="429" t="s">
        <v>16</v>
      </c>
      <c r="G6" s="429" t="s">
        <v>240</v>
      </c>
      <c r="H6" s="430">
        <v>0.25</v>
      </c>
      <c r="I6" s="431">
        <f>H6*$D$3*$B$3</f>
        <v>8.5000000000000006E-3</v>
      </c>
      <c r="J6" s="451" t="s">
        <v>599</v>
      </c>
    </row>
    <row r="7" spans="1:10" ht="51" thickTop="1">
      <c r="A7" s="390"/>
      <c r="B7" s="391"/>
      <c r="C7" s="432" t="s">
        <v>18</v>
      </c>
      <c r="D7" s="432">
        <v>0.15</v>
      </c>
      <c r="E7" s="433" t="s">
        <v>472</v>
      </c>
      <c r="F7" s="434" t="s">
        <v>20</v>
      </c>
      <c r="G7" s="434" t="s">
        <v>363</v>
      </c>
      <c r="H7" s="435">
        <v>0.14000000000000001</v>
      </c>
      <c r="I7" s="436">
        <f>H7*$D$7*$B$3</f>
        <v>4.2000000000000006E-3</v>
      </c>
      <c r="J7" s="452" t="s">
        <v>598</v>
      </c>
    </row>
    <row r="8" spans="1:10" ht="50.4">
      <c r="A8" s="390"/>
      <c r="B8" s="391"/>
      <c r="C8" s="391"/>
      <c r="D8" s="391"/>
      <c r="E8" s="423" t="s">
        <v>473</v>
      </c>
      <c r="F8" s="424" t="s">
        <v>364</v>
      </c>
      <c r="G8" s="424" t="s">
        <v>21</v>
      </c>
      <c r="H8" s="425">
        <v>0.19</v>
      </c>
      <c r="I8" s="426">
        <f t="shared" ref="I8:I11" si="0">H8*$D$7*$B$3</f>
        <v>5.7000000000000002E-3</v>
      </c>
      <c r="J8" s="450" t="s">
        <v>591</v>
      </c>
    </row>
    <row r="9" spans="1:10" ht="50.4">
      <c r="A9" s="390"/>
      <c r="B9" s="391"/>
      <c r="C9" s="391"/>
      <c r="D9" s="391"/>
      <c r="E9" s="423" t="s">
        <v>474</v>
      </c>
      <c r="F9" s="424" t="s">
        <v>365</v>
      </c>
      <c r="G9" s="424" t="s">
        <v>366</v>
      </c>
      <c r="H9" s="425">
        <v>0.16</v>
      </c>
      <c r="I9" s="426">
        <f t="shared" si="0"/>
        <v>4.8000000000000004E-3</v>
      </c>
      <c r="J9" s="450" t="s">
        <v>599</v>
      </c>
    </row>
    <row r="10" spans="1:10" ht="50.4">
      <c r="A10" s="390"/>
      <c r="B10" s="391"/>
      <c r="C10" s="391"/>
      <c r="D10" s="391"/>
      <c r="E10" s="423" t="s">
        <v>475</v>
      </c>
      <c r="F10" s="424" t="s">
        <v>367</v>
      </c>
      <c r="G10" s="424" t="s">
        <v>241</v>
      </c>
      <c r="H10" s="425">
        <v>0.22</v>
      </c>
      <c r="I10" s="426">
        <f t="shared" si="0"/>
        <v>6.6000000000000008E-3</v>
      </c>
      <c r="J10" s="450" t="s">
        <v>599</v>
      </c>
    </row>
    <row r="11" spans="1:10" ht="51" thickBot="1">
      <c r="A11" s="390"/>
      <c r="B11" s="391"/>
      <c r="C11" s="427"/>
      <c r="D11" s="427"/>
      <c r="E11" s="428" t="s">
        <v>476</v>
      </c>
      <c r="F11" s="429" t="s">
        <v>368</v>
      </c>
      <c r="G11" s="429" t="s">
        <v>242</v>
      </c>
      <c r="H11" s="430">
        <v>0.28999999999999998</v>
      </c>
      <c r="I11" s="431">
        <f t="shared" si="0"/>
        <v>8.6999999999999994E-3</v>
      </c>
      <c r="J11" s="451" t="s">
        <v>599</v>
      </c>
    </row>
    <row r="12" spans="1:10" ht="51" thickTop="1">
      <c r="A12" s="390"/>
      <c r="B12" s="391"/>
      <c r="C12" s="432" t="s">
        <v>25</v>
      </c>
      <c r="D12" s="432">
        <v>0.27</v>
      </c>
      <c r="E12" s="433" t="s">
        <v>477</v>
      </c>
      <c r="F12" s="434" t="s">
        <v>27</v>
      </c>
      <c r="G12" s="434" t="s">
        <v>243</v>
      </c>
      <c r="H12" s="435">
        <v>0.24</v>
      </c>
      <c r="I12" s="436">
        <f>H12*$D$12*$B$3</f>
        <v>1.2959999999999999E-2</v>
      </c>
      <c r="J12" s="452" t="s">
        <v>587</v>
      </c>
    </row>
    <row r="13" spans="1:10" ht="75.599999999999994">
      <c r="A13" s="390"/>
      <c r="B13" s="391"/>
      <c r="C13" s="391"/>
      <c r="D13" s="391"/>
      <c r="E13" s="423" t="s">
        <v>478</v>
      </c>
      <c r="F13" s="424" t="s">
        <v>29</v>
      </c>
      <c r="G13" s="424" t="s">
        <v>369</v>
      </c>
      <c r="H13" s="425">
        <v>0.2</v>
      </c>
      <c r="I13" s="426">
        <f t="shared" ref="I13:I16" si="1">H13*$D$12*$B$3</f>
        <v>1.0800000000000002E-2</v>
      </c>
      <c r="J13" s="450" t="s">
        <v>598</v>
      </c>
    </row>
    <row r="14" spans="1:10" ht="50.4">
      <c r="A14" s="390"/>
      <c r="B14" s="391"/>
      <c r="C14" s="391"/>
      <c r="D14" s="391"/>
      <c r="E14" s="423" t="s">
        <v>479</v>
      </c>
      <c r="F14" s="424" t="s">
        <v>371</v>
      </c>
      <c r="G14" s="424" t="s">
        <v>370</v>
      </c>
      <c r="H14" s="425">
        <v>0.21</v>
      </c>
      <c r="I14" s="426">
        <f t="shared" si="1"/>
        <v>1.1340000000000001E-2</v>
      </c>
      <c r="J14" s="450" t="s">
        <v>598</v>
      </c>
    </row>
    <row r="15" spans="1:10" ht="50.4">
      <c r="A15" s="390"/>
      <c r="B15" s="391"/>
      <c r="C15" s="391"/>
      <c r="D15" s="391"/>
      <c r="E15" s="423" t="s">
        <v>480</v>
      </c>
      <c r="F15" s="424" t="s">
        <v>372</v>
      </c>
      <c r="G15" s="424" t="s">
        <v>373</v>
      </c>
      <c r="H15" s="425">
        <v>0.2</v>
      </c>
      <c r="I15" s="426">
        <f t="shared" si="1"/>
        <v>1.0800000000000002E-2</v>
      </c>
      <c r="J15" s="450" t="s">
        <v>599</v>
      </c>
    </row>
    <row r="16" spans="1:10" ht="51" thickBot="1">
      <c r="A16" s="390"/>
      <c r="B16" s="391"/>
      <c r="C16" s="427"/>
      <c r="D16" s="427"/>
      <c r="E16" s="428" t="s">
        <v>481</v>
      </c>
      <c r="F16" s="429" t="s">
        <v>33</v>
      </c>
      <c r="G16" s="429" t="s">
        <v>374</v>
      </c>
      <c r="H16" s="430">
        <v>0.15</v>
      </c>
      <c r="I16" s="431">
        <f t="shared" si="1"/>
        <v>8.1000000000000013E-3</v>
      </c>
      <c r="J16" s="451" t="s">
        <v>599</v>
      </c>
    </row>
    <row r="17" spans="1:10" ht="51" thickTop="1">
      <c r="A17" s="390"/>
      <c r="B17" s="391"/>
      <c r="C17" s="437" t="s">
        <v>34</v>
      </c>
      <c r="D17" s="437">
        <v>0.41</v>
      </c>
      <c r="E17" s="438" t="s">
        <v>482</v>
      </c>
      <c r="F17" s="439" t="s">
        <v>27</v>
      </c>
      <c r="G17" s="439" t="s">
        <v>243</v>
      </c>
      <c r="H17" s="440">
        <v>0.21</v>
      </c>
      <c r="I17" s="441">
        <f>H17*$D$17*$B$3</f>
        <v>1.7219999999999999E-2</v>
      </c>
      <c r="J17" s="453" t="s">
        <v>593</v>
      </c>
    </row>
    <row r="18" spans="1:10" ht="75.599999999999994">
      <c r="A18" s="390"/>
      <c r="B18" s="391"/>
      <c r="C18" s="391"/>
      <c r="D18" s="391"/>
      <c r="E18" s="423" t="s">
        <v>483</v>
      </c>
      <c r="F18" s="424" t="s">
        <v>37</v>
      </c>
      <c r="G18" s="424" t="s">
        <v>244</v>
      </c>
      <c r="H18" s="425">
        <v>0.21</v>
      </c>
      <c r="I18" s="426">
        <f t="shared" ref="I18:I21" si="2">H18*$D$17*$B$3</f>
        <v>1.7219999999999999E-2</v>
      </c>
      <c r="J18" s="450" t="s">
        <v>600</v>
      </c>
    </row>
    <row r="19" spans="1:10" ht="75.599999999999994">
      <c r="A19" s="390"/>
      <c r="B19" s="391"/>
      <c r="C19" s="391"/>
      <c r="D19" s="391"/>
      <c r="E19" s="423" t="s">
        <v>484</v>
      </c>
      <c r="F19" s="424" t="s">
        <v>375</v>
      </c>
      <c r="G19" s="424" t="s">
        <v>39</v>
      </c>
      <c r="H19" s="425">
        <v>0.22</v>
      </c>
      <c r="I19" s="426">
        <f>H19*$D$17*$B$3</f>
        <v>1.8039999999999997E-2</v>
      </c>
      <c r="J19" s="450" t="s">
        <v>586</v>
      </c>
    </row>
    <row r="20" spans="1:10" ht="50.4">
      <c r="A20" s="390"/>
      <c r="B20" s="391"/>
      <c r="C20" s="391"/>
      <c r="D20" s="391"/>
      <c r="E20" s="423" t="s">
        <v>485</v>
      </c>
      <c r="F20" s="424" t="s">
        <v>376</v>
      </c>
      <c r="G20" s="424" t="s">
        <v>41</v>
      </c>
      <c r="H20" s="425">
        <v>0.22</v>
      </c>
      <c r="I20" s="426">
        <f t="shared" si="2"/>
        <v>1.8039999999999997E-2</v>
      </c>
      <c r="J20" s="450" t="s">
        <v>591</v>
      </c>
    </row>
    <row r="21" spans="1:10" ht="51" thickBot="1">
      <c r="A21" s="442"/>
      <c r="B21" s="443"/>
      <c r="C21" s="443"/>
      <c r="D21" s="443"/>
      <c r="E21" s="444" t="s">
        <v>486</v>
      </c>
      <c r="F21" s="445" t="s">
        <v>43</v>
      </c>
      <c r="G21" s="445" t="s">
        <v>245</v>
      </c>
      <c r="H21" s="446">
        <v>0.14000000000000001</v>
      </c>
      <c r="I21" s="447">
        <f t="shared" si="2"/>
        <v>1.1480000000000001E-2</v>
      </c>
      <c r="J21" s="454" t="s">
        <v>601</v>
      </c>
    </row>
    <row r="22" spans="1:10" ht="50.4" customHeight="1">
      <c r="A22" s="319" t="s">
        <v>44</v>
      </c>
      <c r="B22" s="307">
        <v>0.51</v>
      </c>
      <c r="C22" s="307" t="s">
        <v>45</v>
      </c>
      <c r="D22" s="307">
        <v>0.18</v>
      </c>
      <c r="E22" s="198" t="s">
        <v>487</v>
      </c>
      <c r="F22" s="199" t="s">
        <v>47</v>
      </c>
      <c r="G22" s="199" t="s">
        <v>246</v>
      </c>
      <c r="H22" s="200">
        <v>0.13</v>
      </c>
      <c r="I22" s="201">
        <f>H22*$D$22*$B$22</f>
        <v>1.1934E-2</v>
      </c>
      <c r="J22" s="455" t="s">
        <v>602</v>
      </c>
    </row>
    <row r="23" spans="1:10" ht="50.4" customHeight="1">
      <c r="A23" s="320"/>
      <c r="B23" s="308"/>
      <c r="C23" s="308"/>
      <c r="D23" s="308"/>
      <c r="E23" s="202" t="s">
        <v>488</v>
      </c>
      <c r="F23" s="203" t="s">
        <v>49</v>
      </c>
      <c r="G23" s="203" t="s">
        <v>247</v>
      </c>
      <c r="H23" s="204">
        <v>0.2</v>
      </c>
      <c r="I23" s="205">
        <f t="shared" ref="I23:I25" si="3">H23*$D$22*$B$22</f>
        <v>1.8359999999999998E-2</v>
      </c>
      <c r="J23" s="456" t="s">
        <v>600</v>
      </c>
    </row>
    <row r="24" spans="1:10" ht="50.4" customHeight="1">
      <c r="A24" s="320"/>
      <c r="B24" s="308"/>
      <c r="C24" s="308"/>
      <c r="D24" s="308"/>
      <c r="E24" s="202" t="s">
        <v>489</v>
      </c>
      <c r="F24" s="203" t="s">
        <v>51</v>
      </c>
      <c r="G24" s="203" t="s">
        <v>377</v>
      </c>
      <c r="H24" s="204">
        <v>0.19</v>
      </c>
      <c r="I24" s="205">
        <f t="shared" si="3"/>
        <v>1.7442000000000003E-2</v>
      </c>
      <c r="J24" s="456" t="s">
        <v>598</v>
      </c>
    </row>
    <row r="25" spans="1:10" ht="50.4" customHeight="1">
      <c r="A25" s="320"/>
      <c r="B25" s="308"/>
      <c r="C25" s="308"/>
      <c r="D25" s="308"/>
      <c r="E25" s="202" t="s">
        <v>490</v>
      </c>
      <c r="F25" s="203" t="s">
        <v>378</v>
      </c>
      <c r="G25" s="203" t="s">
        <v>248</v>
      </c>
      <c r="H25" s="204">
        <v>0.22</v>
      </c>
      <c r="I25" s="205">
        <f t="shared" si="3"/>
        <v>2.0195999999999999E-2</v>
      </c>
      <c r="J25" s="456" t="s">
        <v>591</v>
      </c>
    </row>
    <row r="26" spans="1:10" ht="50.4" customHeight="1" thickBot="1">
      <c r="A26" s="320"/>
      <c r="B26" s="308"/>
      <c r="C26" s="328"/>
      <c r="D26" s="328"/>
      <c r="E26" s="206" t="s">
        <v>491</v>
      </c>
      <c r="F26" s="207" t="s">
        <v>54</v>
      </c>
      <c r="G26" s="207" t="s">
        <v>249</v>
      </c>
      <c r="H26" s="208">
        <v>0.27</v>
      </c>
      <c r="I26" s="209">
        <f>H26*$D$22*$B$22</f>
        <v>2.4786000000000002E-2</v>
      </c>
      <c r="J26" s="457" t="s">
        <v>602</v>
      </c>
    </row>
    <row r="27" spans="1:10" ht="50.4" customHeight="1" thickTop="1">
      <c r="A27" s="320"/>
      <c r="B27" s="308"/>
      <c r="C27" s="327" t="s">
        <v>55</v>
      </c>
      <c r="D27" s="327">
        <v>0.26</v>
      </c>
      <c r="E27" s="210" t="s">
        <v>492</v>
      </c>
      <c r="F27" s="211" t="s">
        <v>379</v>
      </c>
      <c r="G27" s="211" t="s">
        <v>380</v>
      </c>
      <c r="H27" s="212">
        <v>0.16</v>
      </c>
      <c r="I27" s="213">
        <f>H27*$D$27*$B$22</f>
        <v>2.1216000000000002E-2</v>
      </c>
      <c r="J27" s="458" t="s">
        <v>591</v>
      </c>
    </row>
    <row r="28" spans="1:10" ht="50.4" customHeight="1">
      <c r="A28" s="320"/>
      <c r="B28" s="308"/>
      <c r="C28" s="308"/>
      <c r="D28" s="308"/>
      <c r="E28" s="202" t="s">
        <v>493</v>
      </c>
      <c r="F28" s="203" t="s">
        <v>58</v>
      </c>
      <c r="G28" s="203" t="s">
        <v>250</v>
      </c>
      <c r="H28" s="204">
        <v>0.18</v>
      </c>
      <c r="I28" s="205">
        <f t="shared" ref="I28:I31" si="4">H28*$D$27*$B$22</f>
        <v>2.3868E-2</v>
      </c>
      <c r="J28" s="456" t="s">
        <v>583</v>
      </c>
    </row>
    <row r="29" spans="1:10" ht="50.4" customHeight="1">
      <c r="A29" s="320"/>
      <c r="B29" s="308"/>
      <c r="C29" s="308"/>
      <c r="D29" s="308"/>
      <c r="E29" s="202" t="s">
        <v>494</v>
      </c>
      <c r="F29" s="203" t="s">
        <v>60</v>
      </c>
      <c r="G29" s="203" t="s">
        <v>251</v>
      </c>
      <c r="H29" s="204">
        <v>0.22</v>
      </c>
      <c r="I29" s="205">
        <f t="shared" si="4"/>
        <v>2.9172E-2</v>
      </c>
      <c r="J29" s="456" t="s">
        <v>600</v>
      </c>
    </row>
    <row r="30" spans="1:10" ht="50.4" customHeight="1">
      <c r="A30" s="320"/>
      <c r="B30" s="308"/>
      <c r="C30" s="308"/>
      <c r="D30" s="308"/>
      <c r="E30" s="202" t="s">
        <v>495</v>
      </c>
      <c r="F30" s="203" t="s">
        <v>381</v>
      </c>
      <c r="G30" s="203" t="s">
        <v>382</v>
      </c>
      <c r="H30" s="204">
        <v>0.14000000000000001</v>
      </c>
      <c r="I30" s="205">
        <f t="shared" si="4"/>
        <v>1.8564000000000001E-2</v>
      </c>
      <c r="J30" s="456" t="s">
        <v>599</v>
      </c>
    </row>
    <row r="31" spans="1:10" ht="50.4" customHeight="1" thickBot="1">
      <c r="A31" s="320"/>
      <c r="B31" s="308"/>
      <c r="C31" s="328"/>
      <c r="D31" s="328"/>
      <c r="E31" s="206" t="s">
        <v>496</v>
      </c>
      <c r="F31" s="207" t="s">
        <v>383</v>
      </c>
      <c r="G31" s="207" t="s">
        <v>384</v>
      </c>
      <c r="H31" s="208">
        <v>0.3</v>
      </c>
      <c r="I31" s="209">
        <f t="shared" si="4"/>
        <v>3.9780000000000003E-2</v>
      </c>
      <c r="J31" s="457" t="s">
        <v>591</v>
      </c>
    </row>
    <row r="32" spans="1:10" ht="50.4" customHeight="1" thickTop="1">
      <c r="A32" s="320"/>
      <c r="B32" s="308"/>
      <c r="C32" s="327" t="s">
        <v>63</v>
      </c>
      <c r="D32" s="327">
        <v>0.24</v>
      </c>
      <c r="E32" s="210" t="s">
        <v>497</v>
      </c>
      <c r="F32" s="211" t="s">
        <v>385</v>
      </c>
      <c r="G32" s="211" t="s">
        <v>252</v>
      </c>
      <c r="H32" s="212">
        <v>0.15</v>
      </c>
      <c r="I32" s="213">
        <f>H32*$D$32*$B$22</f>
        <v>1.8359999999999998E-2</v>
      </c>
      <c r="J32" s="458" t="s">
        <v>593</v>
      </c>
    </row>
    <row r="33" spans="1:10" ht="50.4" customHeight="1">
      <c r="A33" s="320"/>
      <c r="B33" s="308"/>
      <c r="C33" s="308"/>
      <c r="D33" s="308"/>
      <c r="E33" s="202" t="s">
        <v>498</v>
      </c>
      <c r="F33" s="203" t="s">
        <v>66</v>
      </c>
      <c r="G33" s="203" t="s">
        <v>253</v>
      </c>
      <c r="H33" s="204">
        <v>0.31</v>
      </c>
      <c r="I33" s="205">
        <f t="shared" ref="I33:I34" si="5">H33*$D$32*$B$22</f>
        <v>3.7943999999999999E-2</v>
      </c>
      <c r="J33" s="456" t="s">
        <v>600</v>
      </c>
    </row>
    <row r="34" spans="1:10" ht="50.4" customHeight="1">
      <c r="A34" s="320"/>
      <c r="B34" s="308"/>
      <c r="C34" s="308"/>
      <c r="D34" s="308"/>
      <c r="E34" s="202" t="s">
        <v>499</v>
      </c>
      <c r="F34" s="203" t="s">
        <v>254</v>
      </c>
      <c r="G34" s="203" t="s">
        <v>255</v>
      </c>
      <c r="H34" s="204">
        <v>0.26</v>
      </c>
      <c r="I34" s="205">
        <f t="shared" si="5"/>
        <v>3.1823999999999998E-2</v>
      </c>
      <c r="J34" s="456" t="s">
        <v>593</v>
      </c>
    </row>
    <row r="35" spans="1:10" ht="50.4" customHeight="1" thickBot="1">
      <c r="A35" s="320"/>
      <c r="B35" s="308"/>
      <c r="C35" s="328"/>
      <c r="D35" s="328"/>
      <c r="E35" s="206" t="s">
        <v>500</v>
      </c>
      <c r="F35" s="207" t="s">
        <v>386</v>
      </c>
      <c r="G35" s="207" t="s">
        <v>256</v>
      </c>
      <c r="H35" s="208">
        <v>0.27</v>
      </c>
      <c r="I35" s="209">
        <f>H35*$D$32*$B$22</f>
        <v>3.3048000000000001E-2</v>
      </c>
      <c r="J35" s="457" t="s">
        <v>583</v>
      </c>
    </row>
    <row r="36" spans="1:10" ht="50.4" customHeight="1" thickTop="1">
      <c r="A36" s="320"/>
      <c r="B36" s="308"/>
      <c r="C36" s="327" t="s">
        <v>70</v>
      </c>
      <c r="D36" s="327">
        <v>0.32</v>
      </c>
      <c r="E36" s="210" t="s">
        <v>501</v>
      </c>
      <c r="F36" s="211" t="s">
        <v>387</v>
      </c>
      <c r="G36" s="211" t="s">
        <v>389</v>
      </c>
      <c r="H36" s="212">
        <v>0.23</v>
      </c>
      <c r="I36" s="213">
        <f>H36*$D$36*$B$22</f>
        <v>3.7536E-2</v>
      </c>
      <c r="J36" s="458" t="s">
        <v>599</v>
      </c>
    </row>
    <row r="37" spans="1:10" ht="50.4" customHeight="1">
      <c r="A37" s="320"/>
      <c r="B37" s="308"/>
      <c r="C37" s="308"/>
      <c r="D37" s="308"/>
      <c r="E37" s="202" t="s">
        <v>502</v>
      </c>
      <c r="F37" s="203" t="s">
        <v>73</v>
      </c>
      <c r="G37" s="203" t="s">
        <v>388</v>
      </c>
      <c r="H37" s="204">
        <v>0.37</v>
      </c>
      <c r="I37" s="205">
        <f t="shared" ref="I37:I38" si="6">H37*$D$36*$B$22</f>
        <v>6.0384000000000007E-2</v>
      </c>
      <c r="J37" s="456" t="s">
        <v>598</v>
      </c>
    </row>
    <row r="38" spans="1:10" ht="50.4" customHeight="1" thickBot="1">
      <c r="A38" s="330"/>
      <c r="B38" s="329"/>
      <c r="C38" s="329"/>
      <c r="D38" s="329"/>
      <c r="E38" s="214" t="s">
        <v>503</v>
      </c>
      <c r="F38" s="215" t="s">
        <v>390</v>
      </c>
      <c r="G38" s="215" t="s">
        <v>77</v>
      </c>
      <c r="H38" s="216">
        <v>0.41</v>
      </c>
      <c r="I38" s="217">
        <f t="shared" si="6"/>
        <v>6.6911999999999999E-2</v>
      </c>
      <c r="J38" s="459" t="s">
        <v>591</v>
      </c>
    </row>
    <row r="39" spans="1:10" ht="50.4" customHeight="1">
      <c r="A39" s="322" t="s">
        <v>79</v>
      </c>
      <c r="B39" s="310">
        <v>0.28999999999999998</v>
      </c>
      <c r="C39" s="310" t="s">
        <v>80</v>
      </c>
      <c r="D39" s="310">
        <v>0.24</v>
      </c>
      <c r="E39" s="70" t="s">
        <v>504</v>
      </c>
      <c r="F39" s="69" t="s">
        <v>405</v>
      </c>
      <c r="G39" s="69" t="s">
        <v>257</v>
      </c>
      <c r="H39" s="218">
        <v>0.18</v>
      </c>
      <c r="I39" s="219">
        <f>H39*$D$39*$B$39</f>
        <v>1.2527999999999997E-2</v>
      </c>
      <c r="J39" s="460" t="s">
        <v>586</v>
      </c>
    </row>
    <row r="40" spans="1:10" ht="50.4" customHeight="1">
      <c r="A40" s="323"/>
      <c r="B40" s="311"/>
      <c r="C40" s="311"/>
      <c r="D40" s="311"/>
      <c r="E40" s="74" t="s">
        <v>505</v>
      </c>
      <c r="F40" s="73" t="s">
        <v>83</v>
      </c>
      <c r="G40" s="73" t="s">
        <v>258</v>
      </c>
      <c r="H40" s="220">
        <v>0.19</v>
      </c>
      <c r="I40" s="221">
        <f t="shared" ref="I40:I42" si="7">H40*$D$39*$B$39</f>
        <v>1.3224E-2</v>
      </c>
      <c r="J40" s="461" t="s">
        <v>600</v>
      </c>
    </row>
    <row r="41" spans="1:10" ht="50.4" customHeight="1">
      <c r="A41" s="323"/>
      <c r="B41" s="311"/>
      <c r="C41" s="311"/>
      <c r="D41" s="311"/>
      <c r="E41" s="74" t="s">
        <v>506</v>
      </c>
      <c r="F41" s="73" t="s">
        <v>391</v>
      </c>
      <c r="G41" s="73" t="s">
        <v>392</v>
      </c>
      <c r="H41" s="220">
        <v>0.37</v>
      </c>
      <c r="I41" s="221">
        <f t="shared" si="7"/>
        <v>2.5751999999999994E-2</v>
      </c>
      <c r="J41" s="461" t="s">
        <v>598</v>
      </c>
    </row>
    <row r="42" spans="1:10" ht="50.4" customHeight="1" thickBot="1">
      <c r="A42" s="323"/>
      <c r="B42" s="311"/>
      <c r="C42" s="326"/>
      <c r="D42" s="326"/>
      <c r="E42" s="78" t="s">
        <v>507</v>
      </c>
      <c r="F42" s="77" t="s">
        <v>393</v>
      </c>
      <c r="G42" s="77" t="s">
        <v>259</v>
      </c>
      <c r="H42" s="222">
        <v>0.26</v>
      </c>
      <c r="I42" s="223">
        <f t="shared" si="7"/>
        <v>1.8095999999999998E-2</v>
      </c>
      <c r="J42" s="462" t="s">
        <v>586</v>
      </c>
    </row>
    <row r="43" spans="1:10" ht="50.4" customHeight="1" thickTop="1">
      <c r="A43" s="323"/>
      <c r="B43" s="311"/>
      <c r="C43" s="325" t="s">
        <v>88</v>
      </c>
      <c r="D43" s="325">
        <v>0.24</v>
      </c>
      <c r="E43" s="82" t="s">
        <v>508</v>
      </c>
      <c r="F43" s="81" t="s">
        <v>91</v>
      </c>
      <c r="G43" s="81" t="s">
        <v>260</v>
      </c>
      <c r="H43" s="224">
        <v>0.56000000000000005</v>
      </c>
      <c r="I43" s="225">
        <f>H43*$D$43*$B$39</f>
        <v>3.8976000000000004E-2</v>
      </c>
      <c r="J43" s="463" t="s">
        <v>593</v>
      </c>
    </row>
    <row r="44" spans="1:10" ht="50.4" customHeight="1" thickBot="1">
      <c r="A44" s="323"/>
      <c r="B44" s="311"/>
      <c r="C44" s="326"/>
      <c r="D44" s="326"/>
      <c r="E44" s="78" t="s">
        <v>509</v>
      </c>
      <c r="F44" s="77" t="s">
        <v>94</v>
      </c>
      <c r="G44" s="77" t="s">
        <v>261</v>
      </c>
      <c r="H44" s="222">
        <v>0.44</v>
      </c>
      <c r="I44" s="223">
        <f>H44*$D$43*$B$39</f>
        <v>3.0623999999999998E-2</v>
      </c>
      <c r="J44" s="462" t="s">
        <v>603</v>
      </c>
    </row>
    <row r="45" spans="1:10" ht="50.4" customHeight="1" thickTop="1">
      <c r="A45" s="323"/>
      <c r="B45" s="311"/>
      <c r="C45" s="325" t="s">
        <v>96</v>
      </c>
      <c r="D45" s="325">
        <v>0.18</v>
      </c>
      <c r="E45" s="82" t="s">
        <v>510</v>
      </c>
      <c r="F45" s="81" t="s">
        <v>100</v>
      </c>
      <c r="G45" s="81" t="s">
        <v>262</v>
      </c>
      <c r="H45" s="224">
        <v>0.51</v>
      </c>
      <c r="I45" s="225">
        <f>H45*$D$45*$B$39</f>
        <v>2.6621999999999996E-2</v>
      </c>
      <c r="J45" s="463" t="s">
        <v>604</v>
      </c>
    </row>
    <row r="46" spans="1:10" ht="50.4" customHeight="1" thickBot="1">
      <c r="A46" s="323"/>
      <c r="B46" s="311"/>
      <c r="C46" s="326"/>
      <c r="D46" s="326"/>
      <c r="E46" s="78" t="s">
        <v>511</v>
      </c>
      <c r="F46" s="77" t="s">
        <v>102</v>
      </c>
      <c r="G46" s="77" t="s">
        <v>263</v>
      </c>
      <c r="H46" s="222">
        <v>0.49</v>
      </c>
      <c r="I46" s="223">
        <f>H46*$D$45*$B$39</f>
        <v>2.5578E-2</v>
      </c>
      <c r="J46" s="462" t="s">
        <v>593</v>
      </c>
    </row>
    <row r="47" spans="1:10" ht="50.4" customHeight="1" thickTop="1">
      <c r="A47" s="323"/>
      <c r="B47" s="311"/>
      <c r="C47" s="325" t="s">
        <v>104</v>
      </c>
      <c r="D47" s="325">
        <v>0.34</v>
      </c>
      <c r="E47" s="82" t="s">
        <v>512</v>
      </c>
      <c r="F47" s="81" t="s">
        <v>107</v>
      </c>
      <c r="G47" s="81" t="s">
        <v>264</v>
      </c>
      <c r="H47" s="224">
        <v>0.22</v>
      </c>
      <c r="I47" s="225">
        <f>H47*$D$47*$B$39</f>
        <v>2.1691999999999999E-2</v>
      </c>
      <c r="J47" s="463" t="s">
        <v>598</v>
      </c>
    </row>
    <row r="48" spans="1:10" ht="50.4" customHeight="1">
      <c r="A48" s="323"/>
      <c r="B48" s="311"/>
      <c r="C48" s="311"/>
      <c r="D48" s="311"/>
      <c r="E48" s="74" t="s">
        <v>513</v>
      </c>
      <c r="F48" s="73" t="s">
        <v>265</v>
      </c>
      <c r="G48" s="73" t="s">
        <v>266</v>
      </c>
      <c r="H48" s="220">
        <v>0.19</v>
      </c>
      <c r="I48" s="221">
        <f t="shared" ref="I48:I50" si="8">H48*$D$47*$B$39</f>
        <v>1.8734000000000001E-2</v>
      </c>
      <c r="J48" s="461" t="s">
        <v>583</v>
      </c>
    </row>
    <row r="49" spans="1:10" ht="50.4" customHeight="1">
      <c r="A49" s="323"/>
      <c r="B49" s="311"/>
      <c r="C49" s="311"/>
      <c r="D49" s="311"/>
      <c r="E49" s="74" t="s">
        <v>514</v>
      </c>
      <c r="F49" s="73" t="s">
        <v>110</v>
      </c>
      <c r="G49" s="73" t="s">
        <v>267</v>
      </c>
      <c r="H49" s="220">
        <v>0.26</v>
      </c>
      <c r="I49" s="221">
        <f t="shared" si="8"/>
        <v>2.5635999999999999E-2</v>
      </c>
      <c r="J49" s="461" t="s">
        <v>600</v>
      </c>
    </row>
    <row r="50" spans="1:10" ht="50.4" customHeight="1" thickBot="1">
      <c r="A50" s="324"/>
      <c r="B50" s="312"/>
      <c r="C50" s="312"/>
      <c r="D50" s="312"/>
      <c r="E50" s="86" t="s">
        <v>515</v>
      </c>
      <c r="F50" s="85" t="s">
        <v>406</v>
      </c>
      <c r="G50" s="85" t="s">
        <v>112</v>
      </c>
      <c r="H50" s="226">
        <v>0.33</v>
      </c>
      <c r="I50" s="227">
        <f t="shared" si="8"/>
        <v>3.2537999999999997E-2</v>
      </c>
      <c r="J50" s="464" t="s">
        <v>591</v>
      </c>
    </row>
    <row r="51" spans="1:10">
      <c r="D51" s="228"/>
    </row>
  </sheetData>
  <mergeCells count="30">
    <mergeCell ref="A39:A50"/>
    <mergeCell ref="C39:C42"/>
    <mergeCell ref="C43:C44"/>
    <mergeCell ref="C45:C46"/>
    <mergeCell ref="C47:C50"/>
    <mergeCell ref="B39:B50"/>
    <mergeCell ref="A3:A21"/>
    <mergeCell ref="C3:C6"/>
    <mergeCell ref="C7:C11"/>
    <mergeCell ref="C12:C16"/>
    <mergeCell ref="C17:C21"/>
    <mergeCell ref="B3:B21"/>
    <mergeCell ref="A22:A38"/>
    <mergeCell ref="C22:C26"/>
    <mergeCell ref="C27:C31"/>
    <mergeCell ref="C32:C35"/>
    <mergeCell ref="C36:C38"/>
    <mergeCell ref="B22:B38"/>
    <mergeCell ref="D3:D6"/>
    <mergeCell ref="D7:D11"/>
    <mergeCell ref="D12:D16"/>
    <mergeCell ref="D17:D21"/>
    <mergeCell ref="D22:D26"/>
    <mergeCell ref="D45:D46"/>
    <mergeCell ref="D47:D50"/>
    <mergeCell ref="D27:D31"/>
    <mergeCell ref="D32:D35"/>
    <mergeCell ref="D36:D38"/>
    <mergeCell ref="D39:D42"/>
    <mergeCell ref="D43:D4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I64"/>
  <sheetViews>
    <sheetView zoomScale="60" zoomScaleNormal="60" zoomScaleSheetLayoutView="100" workbookViewId="0">
      <selection activeCell="G61" sqref="G61"/>
    </sheetView>
  </sheetViews>
  <sheetFormatPr defaultColWidth="8.77734375" defaultRowHeight="40.049999999999997" customHeight="1"/>
  <cols>
    <col min="1" max="1" width="18.33203125" style="111" customWidth="1"/>
    <col min="2" max="2" width="10.88671875" style="127" customWidth="1"/>
    <col min="3" max="3" width="54.33203125" style="111" customWidth="1"/>
    <col min="4" max="4" width="88.88671875" style="111" customWidth="1"/>
    <col min="5" max="5" width="24.6640625" style="127" customWidth="1"/>
    <col min="6" max="6" width="34.5546875" style="127" customWidth="1"/>
    <col min="7" max="7" width="19.6640625" style="127" customWidth="1"/>
    <col min="8" max="8" width="30.33203125" style="127" bestFit="1" customWidth="1"/>
    <col min="9" max="9" width="34" style="127" customWidth="1"/>
    <col min="10" max="16384" width="8.77734375" style="111"/>
  </cols>
  <sheetData>
    <row r="1" spans="1:9" s="197" customFormat="1" ht="84">
      <c r="A1" s="193" t="s">
        <v>398</v>
      </c>
      <c r="B1" s="194"/>
      <c r="C1" s="195"/>
      <c r="D1" s="194" t="s">
        <v>415</v>
      </c>
      <c r="E1" s="194" t="s">
        <v>416</v>
      </c>
      <c r="F1" s="194" t="s">
        <v>417</v>
      </c>
      <c r="G1" s="194" t="s">
        <v>434</v>
      </c>
      <c r="H1" s="194" t="s">
        <v>581</v>
      </c>
      <c r="I1" s="194" t="s">
        <v>419</v>
      </c>
    </row>
    <row r="2" spans="1:9" ht="40.049999999999997" customHeight="1">
      <c r="A2" s="110" t="s">
        <v>421</v>
      </c>
      <c r="B2" s="110" t="s">
        <v>422</v>
      </c>
      <c r="C2" s="110" t="s">
        <v>423</v>
      </c>
      <c r="D2" s="110" t="s">
        <v>424</v>
      </c>
      <c r="E2" s="110" t="s">
        <v>425</v>
      </c>
      <c r="F2" s="110" t="s">
        <v>426</v>
      </c>
      <c r="G2" s="110" t="s">
        <v>427</v>
      </c>
      <c r="H2" s="110" t="s">
        <v>429</v>
      </c>
      <c r="I2" s="110" t="s">
        <v>428</v>
      </c>
    </row>
    <row r="3" spans="1:9" ht="40.049999999999997" customHeight="1" thickBot="1">
      <c r="A3" s="130" t="s">
        <v>114</v>
      </c>
      <c r="B3" s="130" t="s">
        <v>2</v>
      </c>
      <c r="C3" s="130" t="s">
        <v>3</v>
      </c>
      <c r="D3" s="130" t="s">
        <v>394</v>
      </c>
      <c r="E3" s="130" t="s">
        <v>269</v>
      </c>
      <c r="F3" s="130" t="s">
        <v>225</v>
      </c>
      <c r="G3" s="130" t="s">
        <v>396</v>
      </c>
      <c r="H3" s="130" t="s">
        <v>233</v>
      </c>
      <c r="I3" s="130" t="s">
        <v>430</v>
      </c>
    </row>
    <row r="4" spans="1:9" ht="40.049999999999997" customHeight="1">
      <c r="A4" s="331" t="s">
        <v>115</v>
      </c>
      <c r="B4" s="131" t="s">
        <v>443</v>
      </c>
      <c r="C4" s="132" t="s">
        <v>282</v>
      </c>
      <c r="D4" s="132" t="s">
        <v>270</v>
      </c>
      <c r="E4" s="131" t="s">
        <v>12</v>
      </c>
      <c r="F4" s="133" t="s">
        <v>413</v>
      </c>
      <c r="G4" s="266">
        <v>1</v>
      </c>
      <c r="H4" s="134">
        <f>'Indicator Library_Livelihood'!G3</f>
        <v>7.3994125067357377E-3</v>
      </c>
      <c r="I4" s="134">
        <f>H4*G4*10</f>
        <v>7.3994125067357377E-2</v>
      </c>
    </row>
    <row r="5" spans="1:9" ht="40.049999999999997" customHeight="1">
      <c r="A5" s="332"/>
      <c r="B5" s="135" t="s">
        <v>448</v>
      </c>
      <c r="C5" s="136" t="s">
        <v>116</v>
      </c>
      <c r="D5" s="136" t="s">
        <v>271</v>
      </c>
      <c r="E5" s="135" t="s">
        <v>12</v>
      </c>
      <c r="F5" s="137" t="s">
        <v>414</v>
      </c>
      <c r="G5" s="267">
        <v>2</v>
      </c>
      <c r="H5" s="268">
        <f>'Indicator Library_Livelihood'!G4</f>
        <v>1.8937704571077702E-2</v>
      </c>
      <c r="I5" s="268">
        <f>H5*(5-G5)*10</f>
        <v>0.5681311371323311</v>
      </c>
    </row>
    <row r="6" spans="1:9" ht="40.049999999999997" customHeight="1">
      <c r="A6" s="332"/>
      <c r="B6" s="135" t="s">
        <v>453</v>
      </c>
      <c r="C6" s="136" t="s">
        <v>283</v>
      </c>
      <c r="D6" s="136" t="s">
        <v>272</v>
      </c>
      <c r="E6" s="135" t="s">
        <v>78</v>
      </c>
      <c r="F6" s="139" t="s">
        <v>413</v>
      </c>
      <c r="G6" s="269">
        <v>5</v>
      </c>
      <c r="H6" s="138">
        <f>'Indicator Library_Livelihood'!G5</f>
        <v>4.3637324221224892E-3</v>
      </c>
      <c r="I6" s="138">
        <f>H6*G6*10</f>
        <v>0.21818662110612447</v>
      </c>
    </row>
    <row r="7" spans="1:9" ht="40.049999999999997" customHeight="1">
      <c r="A7" s="332"/>
      <c r="B7" s="135" t="s">
        <v>458</v>
      </c>
      <c r="C7" s="136" t="s">
        <v>117</v>
      </c>
      <c r="D7" s="136" t="s">
        <v>273</v>
      </c>
      <c r="E7" s="135" t="s">
        <v>12</v>
      </c>
      <c r="F7" s="139" t="s">
        <v>413</v>
      </c>
      <c r="G7" s="269">
        <v>4</v>
      </c>
      <c r="H7" s="138">
        <f>'Indicator Library_Livelihood'!G6</f>
        <v>1.1185712543713835E-2</v>
      </c>
      <c r="I7" s="138">
        <f>H7*G7*10</f>
        <v>0.44742850174855342</v>
      </c>
    </row>
    <row r="8" spans="1:9" ht="40.049999999999997" customHeight="1">
      <c r="A8" s="332"/>
      <c r="B8" s="135" t="s">
        <v>463</v>
      </c>
      <c r="C8" s="136" t="s">
        <v>275</v>
      </c>
      <c r="D8" s="136" t="s">
        <v>274</v>
      </c>
      <c r="E8" s="135" t="s">
        <v>12</v>
      </c>
      <c r="F8" s="137" t="s">
        <v>414</v>
      </c>
      <c r="G8" s="267">
        <v>3</v>
      </c>
      <c r="H8" s="268">
        <f>'Indicator Library_Livelihood'!G7</f>
        <v>4.2560881193834929E-2</v>
      </c>
      <c r="I8" s="268">
        <f>H8*(5-G8)*10</f>
        <v>0.85121762387669864</v>
      </c>
    </row>
    <row r="9" spans="1:9" ht="40.049999999999997" customHeight="1">
      <c r="A9" s="332"/>
      <c r="B9" s="135" t="s">
        <v>545</v>
      </c>
      <c r="C9" s="136" t="s">
        <v>118</v>
      </c>
      <c r="D9" s="136" t="s">
        <v>276</v>
      </c>
      <c r="E9" s="135" t="s">
        <v>12</v>
      </c>
      <c r="F9" s="139" t="s">
        <v>413</v>
      </c>
      <c r="G9" s="269">
        <v>0</v>
      </c>
      <c r="H9" s="138">
        <f>'Indicator Library_Livelihood'!G8</f>
        <v>7.9161105031876414E-3</v>
      </c>
      <c r="I9" s="138">
        <f>H9*G9*10</f>
        <v>0</v>
      </c>
    </row>
    <row r="10" spans="1:9" ht="40.049999999999997" customHeight="1">
      <c r="A10" s="332"/>
      <c r="B10" s="135" t="s">
        <v>546</v>
      </c>
      <c r="C10" s="136" t="s">
        <v>119</v>
      </c>
      <c r="D10" s="136" t="s">
        <v>277</v>
      </c>
      <c r="E10" s="135" t="s">
        <v>12</v>
      </c>
      <c r="F10" s="137" t="s">
        <v>414</v>
      </c>
      <c r="G10" s="267">
        <v>0</v>
      </c>
      <c r="H10" s="268">
        <f>'Indicator Library_Livelihood'!G9</f>
        <v>2.5884239589472773E-2</v>
      </c>
      <c r="I10" s="268">
        <f>H10*(5-G10)*10</f>
        <v>1.2942119794736386</v>
      </c>
    </row>
    <row r="11" spans="1:9" ht="40.049999999999997" customHeight="1">
      <c r="A11" s="332"/>
      <c r="B11" s="135" t="s">
        <v>547</v>
      </c>
      <c r="C11" s="136" t="s">
        <v>120</v>
      </c>
      <c r="D11" s="136" t="s">
        <v>279</v>
      </c>
      <c r="E11" s="135" t="s">
        <v>9</v>
      </c>
      <c r="F11" s="139" t="s">
        <v>413</v>
      </c>
      <c r="G11" s="269">
        <v>2</v>
      </c>
      <c r="H11" s="138">
        <f>'Indicator Library_Livelihood'!G10</f>
        <v>5.1249010173939841E-3</v>
      </c>
      <c r="I11" s="138">
        <f t="shared" ref="I11:I39" si="0">H11*G11*10</f>
        <v>0.10249802034787968</v>
      </c>
    </row>
    <row r="12" spans="1:9" ht="40.049999999999997" customHeight="1">
      <c r="A12" s="332"/>
      <c r="B12" s="135" t="s">
        <v>548</v>
      </c>
      <c r="C12" s="136" t="s">
        <v>284</v>
      </c>
      <c r="D12" s="136" t="s">
        <v>278</v>
      </c>
      <c r="E12" s="135" t="s">
        <v>12</v>
      </c>
      <c r="F12" s="139" t="s">
        <v>413</v>
      </c>
      <c r="G12" s="269">
        <v>4</v>
      </c>
      <c r="H12" s="138">
        <f>'Indicator Library_Livelihood'!G11</f>
        <v>7.9636028504052811E-3</v>
      </c>
      <c r="I12" s="138">
        <f t="shared" si="0"/>
        <v>0.31854411401621124</v>
      </c>
    </row>
    <row r="13" spans="1:9" ht="40.049999999999997" customHeight="1">
      <c r="A13" s="332"/>
      <c r="B13" s="135" t="s">
        <v>549</v>
      </c>
      <c r="C13" s="136" t="s">
        <v>121</v>
      </c>
      <c r="D13" s="136" t="s">
        <v>280</v>
      </c>
      <c r="E13" s="135" t="s">
        <v>12</v>
      </c>
      <c r="F13" s="139" t="s">
        <v>413</v>
      </c>
      <c r="G13" s="269">
        <v>3</v>
      </c>
      <c r="H13" s="138">
        <f>'Indicator Library_Livelihood'!G12</f>
        <v>1.195590978976642E-2</v>
      </c>
      <c r="I13" s="138">
        <f t="shared" si="0"/>
        <v>0.35867729369299262</v>
      </c>
    </row>
    <row r="14" spans="1:9" ht="40.049999999999997" customHeight="1">
      <c r="A14" s="332"/>
      <c r="B14" s="135" t="s">
        <v>550</v>
      </c>
      <c r="C14" s="136" t="s">
        <v>285</v>
      </c>
      <c r="D14" s="136" t="s">
        <v>281</v>
      </c>
      <c r="E14" s="135" t="s">
        <v>12</v>
      </c>
      <c r="F14" s="139" t="s">
        <v>413</v>
      </c>
      <c r="G14" s="269">
        <v>4</v>
      </c>
      <c r="H14" s="138">
        <f>'Indicator Library_Livelihood'!G13</f>
        <v>1.175432396209279E-2</v>
      </c>
      <c r="I14" s="138">
        <f t="shared" si="0"/>
        <v>0.4701729584837116</v>
      </c>
    </row>
    <row r="15" spans="1:9" ht="40.049999999999997" customHeight="1" thickBot="1">
      <c r="A15" s="333"/>
      <c r="B15" s="140" t="s">
        <v>551</v>
      </c>
      <c r="C15" s="141" t="s">
        <v>286</v>
      </c>
      <c r="D15" s="141" t="s">
        <v>287</v>
      </c>
      <c r="E15" s="140" t="s">
        <v>12</v>
      </c>
      <c r="F15" s="142" t="s">
        <v>413</v>
      </c>
      <c r="G15" s="270">
        <v>5</v>
      </c>
      <c r="H15" s="143">
        <f>'Indicator Library_Livelihood'!G14</f>
        <v>1.4953469050196424E-2</v>
      </c>
      <c r="I15" s="143">
        <f t="shared" si="0"/>
        <v>0.7476734525098212</v>
      </c>
    </row>
    <row r="16" spans="1:9" ht="40.049999999999997" customHeight="1">
      <c r="A16" s="334" t="s">
        <v>122</v>
      </c>
      <c r="B16" s="144" t="s">
        <v>444</v>
      </c>
      <c r="C16" s="145" t="s">
        <v>289</v>
      </c>
      <c r="D16" s="145" t="s">
        <v>288</v>
      </c>
      <c r="E16" s="144" t="s">
        <v>12</v>
      </c>
      <c r="F16" s="146" t="s">
        <v>413</v>
      </c>
      <c r="G16" s="271">
        <v>2</v>
      </c>
      <c r="H16" s="147">
        <f>'Indicator Library_Livelihood'!G15</f>
        <v>8.4333994807824029E-3</v>
      </c>
      <c r="I16" s="147">
        <f t="shared" si="0"/>
        <v>0.16866798961564805</v>
      </c>
    </row>
    <row r="17" spans="1:9" ht="40.049999999999997" customHeight="1">
      <c r="A17" s="335"/>
      <c r="B17" s="148" t="s">
        <v>449</v>
      </c>
      <c r="C17" s="149" t="s">
        <v>290</v>
      </c>
      <c r="D17" s="149" t="s">
        <v>291</v>
      </c>
      <c r="E17" s="148" t="s">
        <v>113</v>
      </c>
      <c r="F17" s="150" t="s">
        <v>413</v>
      </c>
      <c r="G17" s="272">
        <v>4</v>
      </c>
      <c r="H17" s="151">
        <f>'Indicator Library_Livelihood'!G16</f>
        <v>1.9628657758662224E-2</v>
      </c>
      <c r="I17" s="151">
        <f t="shared" si="0"/>
        <v>0.78514631034648896</v>
      </c>
    </row>
    <row r="18" spans="1:9" ht="40.049999999999997" customHeight="1">
      <c r="A18" s="335"/>
      <c r="B18" s="148" t="s">
        <v>454</v>
      </c>
      <c r="C18" s="149" t="s">
        <v>124</v>
      </c>
      <c r="D18" s="149" t="s">
        <v>292</v>
      </c>
      <c r="E18" s="148" t="s">
        <v>12</v>
      </c>
      <c r="F18" s="150" t="s">
        <v>413</v>
      </c>
      <c r="G18" s="272">
        <v>3</v>
      </c>
      <c r="H18" s="151">
        <f>'Indicator Library_Livelihood'!G17</f>
        <v>7.7925468595703888E-3</v>
      </c>
      <c r="I18" s="151">
        <f t="shared" si="0"/>
        <v>0.23377640578711167</v>
      </c>
    </row>
    <row r="19" spans="1:9" ht="40.049999999999997" customHeight="1">
      <c r="A19" s="335"/>
      <c r="B19" s="148" t="s">
        <v>459</v>
      </c>
      <c r="C19" s="149" t="s">
        <v>293</v>
      </c>
      <c r="D19" s="149" t="s">
        <v>294</v>
      </c>
      <c r="E19" s="148" t="s">
        <v>78</v>
      </c>
      <c r="F19" s="150" t="s">
        <v>413</v>
      </c>
      <c r="G19" s="272">
        <v>1</v>
      </c>
      <c r="H19" s="151">
        <f>'Indicator Library_Livelihood'!G18</f>
        <v>1.1979148815149535E-2</v>
      </c>
      <c r="I19" s="151">
        <f t="shared" si="0"/>
        <v>0.11979148815149535</v>
      </c>
    </row>
    <row r="20" spans="1:9" ht="40.049999999999997" customHeight="1">
      <c r="A20" s="335"/>
      <c r="B20" s="148" t="s">
        <v>464</v>
      </c>
      <c r="C20" s="149" t="s">
        <v>295</v>
      </c>
      <c r="D20" s="149" t="s">
        <v>296</v>
      </c>
      <c r="E20" s="148" t="s">
        <v>12</v>
      </c>
      <c r="F20" s="150" t="s">
        <v>413</v>
      </c>
      <c r="G20" s="272">
        <v>0</v>
      </c>
      <c r="H20" s="151">
        <f>'Indicator Library_Livelihood'!G19</f>
        <v>2.0796839887121731E-2</v>
      </c>
      <c r="I20" s="151">
        <f t="shared" si="0"/>
        <v>0</v>
      </c>
    </row>
    <row r="21" spans="1:9" ht="40.049999999999997" customHeight="1">
      <c r="A21" s="335"/>
      <c r="B21" s="148" t="s">
        <v>552</v>
      </c>
      <c r="C21" s="149" t="s">
        <v>360</v>
      </c>
      <c r="D21" s="149" t="s">
        <v>361</v>
      </c>
      <c r="E21" s="148" t="s">
        <v>9</v>
      </c>
      <c r="F21" s="150" t="s">
        <v>413</v>
      </c>
      <c r="G21" s="272">
        <v>2</v>
      </c>
      <c r="H21" s="151">
        <f>'Indicator Library_Livelihood'!G20</f>
        <v>2.0269590584868942E-2</v>
      </c>
      <c r="I21" s="151">
        <f t="shared" si="0"/>
        <v>0.40539181169737881</v>
      </c>
    </row>
    <row r="22" spans="1:9" ht="40.049999999999997" customHeight="1">
      <c r="A22" s="335"/>
      <c r="B22" s="148" t="s">
        <v>553</v>
      </c>
      <c r="C22" s="149" t="s">
        <v>125</v>
      </c>
      <c r="D22" s="149" t="s">
        <v>297</v>
      </c>
      <c r="E22" s="148" t="s">
        <v>78</v>
      </c>
      <c r="F22" s="150" t="s">
        <v>413</v>
      </c>
      <c r="G22" s="272">
        <v>3</v>
      </c>
      <c r="H22" s="151">
        <f>'Indicator Library_Livelihood'!G21</f>
        <v>1.0040811090375565E-2</v>
      </c>
      <c r="I22" s="151">
        <f t="shared" si="0"/>
        <v>0.30122433271126692</v>
      </c>
    </row>
    <row r="23" spans="1:9" ht="40.049999999999997" customHeight="1">
      <c r="A23" s="335"/>
      <c r="B23" s="148" t="s">
        <v>554</v>
      </c>
      <c r="C23" s="149" t="s">
        <v>298</v>
      </c>
      <c r="D23" s="149" t="s">
        <v>299</v>
      </c>
      <c r="E23" s="148" t="s">
        <v>113</v>
      </c>
      <c r="F23" s="150" t="s">
        <v>413</v>
      </c>
      <c r="G23" s="272">
        <v>4</v>
      </c>
      <c r="H23" s="151">
        <f>'Indicator Library_Livelihood'!G22</f>
        <v>9.4070607731334497E-3</v>
      </c>
      <c r="I23" s="151">
        <f t="shared" si="0"/>
        <v>0.37628243092533797</v>
      </c>
    </row>
    <row r="24" spans="1:9" ht="40.049999999999997" customHeight="1">
      <c r="A24" s="335"/>
      <c r="B24" s="148" t="s">
        <v>555</v>
      </c>
      <c r="C24" s="149" t="s">
        <v>300</v>
      </c>
      <c r="D24" s="149" t="s">
        <v>301</v>
      </c>
      <c r="E24" s="148" t="s">
        <v>12</v>
      </c>
      <c r="F24" s="150" t="s">
        <v>413</v>
      </c>
      <c r="G24" s="272">
        <v>2</v>
      </c>
      <c r="H24" s="151">
        <f>'Indicator Library_Livelihood'!G23</f>
        <v>1.3779003855008387E-2</v>
      </c>
      <c r="I24" s="151">
        <f t="shared" si="0"/>
        <v>0.27558007710016774</v>
      </c>
    </row>
    <row r="25" spans="1:9" ht="40.049999999999997" customHeight="1">
      <c r="A25" s="335"/>
      <c r="B25" s="148" t="s">
        <v>556</v>
      </c>
      <c r="C25" s="149" t="s">
        <v>302</v>
      </c>
      <c r="D25" s="149" t="s">
        <v>303</v>
      </c>
      <c r="E25" s="148" t="s">
        <v>12</v>
      </c>
      <c r="F25" s="150" t="s">
        <v>413</v>
      </c>
      <c r="G25" s="272">
        <v>3</v>
      </c>
      <c r="H25" s="151">
        <f>'Indicator Library_Livelihood'!G24</f>
        <v>1.2347029838991122E-2</v>
      </c>
      <c r="I25" s="151">
        <f t="shared" si="0"/>
        <v>0.37041089516973369</v>
      </c>
    </row>
    <row r="26" spans="1:9" ht="40.049999999999997" customHeight="1">
      <c r="A26" s="335"/>
      <c r="B26" s="148" t="s">
        <v>557</v>
      </c>
      <c r="C26" s="149" t="s">
        <v>126</v>
      </c>
      <c r="D26" s="149" t="s">
        <v>304</v>
      </c>
      <c r="E26" s="148" t="s">
        <v>78</v>
      </c>
      <c r="F26" s="150" t="s">
        <v>413</v>
      </c>
      <c r="G26" s="272">
        <v>3</v>
      </c>
      <c r="H26" s="151">
        <f>'Indicator Library_Livelihood'!G25</f>
        <v>2.3806293673399759E-2</v>
      </c>
      <c r="I26" s="151">
        <f t="shared" si="0"/>
        <v>0.71418881020199276</v>
      </c>
    </row>
    <row r="27" spans="1:9" ht="40.049999999999997" customHeight="1" thickBot="1">
      <c r="A27" s="336"/>
      <c r="B27" s="152" t="s">
        <v>558</v>
      </c>
      <c r="C27" s="153" t="s">
        <v>305</v>
      </c>
      <c r="D27" s="153" t="s">
        <v>306</v>
      </c>
      <c r="E27" s="152" t="s">
        <v>78</v>
      </c>
      <c r="F27" s="154" t="s">
        <v>413</v>
      </c>
      <c r="G27" s="273">
        <v>3</v>
      </c>
      <c r="H27" s="155">
        <f>'Indicator Library_Livelihood'!G26</f>
        <v>1.1719617382936498E-2</v>
      </c>
      <c r="I27" s="155">
        <f t="shared" si="0"/>
        <v>0.35158852148809494</v>
      </c>
    </row>
    <row r="28" spans="1:9" ht="40.049999999999997" customHeight="1">
      <c r="A28" s="337" t="s">
        <v>127</v>
      </c>
      <c r="B28" s="156" t="s">
        <v>445</v>
      </c>
      <c r="C28" s="157" t="s">
        <v>307</v>
      </c>
      <c r="D28" s="157" t="s">
        <v>308</v>
      </c>
      <c r="E28" s="156" t="s">
        <v>12</v>
      </c>
      <c r="F28" s="158" t="s">
        <v>413</v>
      </c>
      <c r="G28" s="274">
        <v>5</v>
      </c>
      <c r="H28" s="159">
        <f>'Indicator Library_Livelihood'!G27</f>
        <v>1.6800000000000002E-2</v>
      </c>
      <c r="I28" s="159">
        <f t="shared" si="0"/>
        <v>0.84000000000000019</v>
      </c>
    </row>
    <row r="29" spans="1:9" ht="40.049999999999997" customHeight="1">
      <c r="A29" s="338"/>
      <c r="B29" s="160" t="s">
        <v>450</v>
      </c>
      <c r="C29" s="161" t="s">
        <v>313</v>
      </c>
      <c r="D29" s="161" t="s">
        <v>309</v>
      </c>
      <c r="E29" s="160" t="s">
        <v>12</v>
      </c>
      <c r="F29" s="162" t="s">
        <v>413</v>
      </c>
      <c r="G29" s="275">
        <v>4</v>
      </c>
      <c r="H29" s="163">
        <f>'Indicator Library_Livelihood'!G28</f>
        <v>1.44E-2</v>
      </c>
      <c r="I29" s="163">
        <f t="shared" si="0"/>
        <v>0.57599999999999996</v>
      </c>
    </row>
    <row r="30" spans="1:9" ht="40.049999999999997" customHeight="1">
      <c r="A30" s="338"/>
      <c r="B30" s="160" t="s">
        <v>455</v>
      </c>
      <c r="C30" s="161" t="s">
        <v>316</v>
      </c>
      <c r="D30" s="161" t="s">
        <v>317</v>
      </c>
      <c r="E30" s="160" t="s">
        <v>78</v>
      </c>
      <c r="F30" s="162" t="s">
        <v>413</v>
      </c>
      <c r="G30" s="275">
        <v>0</v>
      </c>
      <c r="H30" s="163">
        <f>'Indicator Library_Livelihood'!G29</f>
        <v>9.5999999999999992E-3</v>
      </c>
      <c r="I30" s="163">
        <f t="shared" si="0"/>
        <v>0</v>
      </c>
    </row>
    <row r="31" spans="1:9" ht="40.049999999999997" customHeight="1">
      <c r="A31" s="338"/>
      <c r="B31" s="160" t="s">
        <v>460</v>
      </c>
      <c r="C31" s="161" t="s">
        <v>314</v>
      </c>
      <c r="D31" s="161" t="s">
        <v>312</v>
      </c>
      <c r="E31" s="160" t="s">
        <v>78</v>
      </c>
      <c r="F31" s="162" t="s">
        <v>413</v>
      </c>
      <c r="G31" s="275">
        <v>5</v>
      </c>
      <c r="H31" s="163">
        <f>'Indicator Library_Livelihood'!G30</f>
        <v>1.44E-2</v>
      </c>
      <c r="I31" s="163">
        <f t="shared" si="0"/>
        <v>0.72</v>
      </c>
    </row>
    <row r="32" spans="1:9" ht="40.049999999999997" customHeight="1">
      <c r="A32" s="338"/>
      <c r="B32" s="160" t="s">
        <v>465</v>
      </c>
      <c r="C32" s="161" t="s">
        <v>315</v>
      </c>
      <c r="D32" s="161" t="s">
        <v>362</v>
      </c>
      <c r="E32" s="160" t="s">
        <v>12</v>
      </c>
      <c r="F32" s="162" t="s">
        <v>413</v>
      </c>
      <c r="G32" s="275">
        <v>2</v>
      </c>
      <c r="H32" s="163">
        <f>'Indicator Library_Livelihood'!G31</f>
        <v>2.8799999999999999E-2</v>
      </c>
      <c r="I32" s="163">
        <f t="shared" si="0"/>
        <v>0.57599999999999996</v>
      </c>
    </row>
    <row r="33" spans="1:9" ht="40.049999999999997" customHeight="1">
      <c r="A33" s="338"/>
      <c r="B33" s="160" t="s">
        <v>559</v>
      </c>
      <c r="C33" s="161" t="s">
        <v>128</v>
      </c>
      <c r="D33" s="161" t="s">
        <v>318</v>
      </c>
      <c r="E33" s="160" t="s">
        <v>78</v>
      </c>
      <c r="F33" s="162" t="s">
        <v>413</v>
      </c>
      <c r="G33" s="275">
        <v>2</v>
      </c>
      <c r="H33" s="163">
        <f>'Indicator Library_Livelihood'!G32</f>
        <v>3.1199999999999999E-2</v>
      </c>
      <c r="I33" s="163">
        <f t="shared" si="0"/>
        <v>0.624</v>
      </c>
    </row>
    <row r="34" spans="1:9" ht="40.049999999999997" customHeight="1">
      <c r="A34" s="338"/>
      <c r="B34" s="160" t="s">
        <v>560</v>
      </c>
      <c r="C34" s="161" t="s">
        <v>311</v>
      </c>
      <c r="D34" s="161" t="s">
        <v>310</v>
      </c>
      <c r="E34" s="160" t="s">
        <v>12</v>
      </c>
      <c r="F34" s="162" t="s">
        <v>413</v>
      </c>
      <c r="G34" s="275">
        <v>3</v>
      </c>
      <c r="H34" s="163">
        <f>'Indicator Library_Livelihood'!G33</f>
        <v>9.5999999999999992E-3</v>
      </c>
      <c r="I34" s="163">
        <f t="shared" si="0"/>
        <v>0.28799999999999998</v>
      </c>
    </row>
    <row r="35" spans="1:9" ht="40.049999999999997" customHeight="1">
      <c r="A35" s="338"/>
      <c r="B35" s="160" t="s">
        <v>561</v>
      </c>
      <c r="C35" s="161" t="s">
        <v>319</v>
      </c>
      <c r="D35" s="161" t="s">
        <v>320</v>
      </c>
      <c r="E35" s="160" t="s">
        <v>12</v>
      </c>
      <c r="F35" s="162" t="s">
        <v>413</v>
      </c>
      <c r="G35" s="275">
        <v>2</v>
      </c>
      <c r="H35" s="163">
        <f>'Indicator Library_Livelihood'!G34</f>
        <v>3.8399999999999997E-2</v>
      </c>
      <c r="I35" s="163">
        <f t="shared" si="0"/>
        <v>0.7679999999999999</v>
      </c>
    </row>
    <row r="36" spans="1:9" ht="40.049999999999997" customHeight="1">
      <c r="A36" s="338"/>
      <c r="B36" s="160" t="s">
        <v>563</v>
      </c>
      <c r="C36" s="161" t="s">
        <v>321</v>
      </c>
      <c r="D36" s="161" t="s">
        <v>326</v>
      </c>
      <c r="E36" s="160" t="s">
        <v>12</v>
      </c>
      <c r="F36" s="162" t="s">
        <v>413</v>
      </c>
      <c r="G36" s="275">
        <v>1</v>
      </c>
      <c r="H36" s="163">
        <f>'Indicator Library_Livelihood'!G36</f>
        <v>3.5999999999999997E-2</v>
      </c>
      <c r="I36" s="163">
        <f t="shared" si="0"/>
        <v>0.36</v>
      </c>
    </row>
    <row r="37" spans="1:9" ht="40.049999999999997" customHeight="1">
      <c r="A37" s="338"/>
      <c r="B37" s="160" t="s">
        <v>564</v>
      </c>
      <c r="C37" s="161" t="s">
        <v>324</v>
      </c>
      <c r="D37" s="161" t="s">
        <v>325</v>
      </c>
      <c r="E37" s="160" t="s">
        <v>78</v>
      </c>
      <c r="F37" s="162" t="s">
        <v>413</v>
      </c>
      <c r="G37" s="275">
        <v>4</v>
      </c>
      <c r="H37" s="163">
        <f>'Indicator Library_Livelihood'!G37</f>
        <v>1.2E-2</v>
      </c>
      <c r="I37" s="163">
        <f t="shared" si="0"/>
        <v>0.48</v>
      </c>
    </row>
    <row r="38" spans="1:9" ht="40.049999999999997" customHeight="1" thickBot="1">
      <c r="A38" s="339"/>
      <c r="B38" s="164" t="s">
        <v>565</v>
      </c>
      <c r="C38" s="165" t="s">
        <v>322</v>
      </c>
      <c r="D38" s="165" t="s">
        <v>323</v>
      </c>
      <c r="E38" s="164" t="s">
        <v>12</v>
      </c>
      <c r="F38" s="166" t="s">
        <v>413</v>
      </c>
      <c r="G38" s="276">
        <v>1</v>
      </c>
      <c r="H38" s="167">
        <f>'Indicator Library_Livelihood'!G38</f>
        <v>2.8799999999999999E-2</v>
      </c>
      <c r="I38" s="167">
        <f t="shared" si="0"/>
        <v>0.28799999999999998</v>
      </c>
    </row>
    <row r="39" spans="1:9" ht="40.049999999999997" customHeight="1">
      <c r="A39" s="340" t="s">
        <v>129</v>
      </c>
      <c r="B39" s="168" t="s">
        <v>446</v>
      </c>
      <c r="C39" s="169" t="s">
        <v>327</v>
      </c>
      <c r="D39" s="169" t="s">
        <v>328</v>
      </c>
      <c r="E39" s="168" t="s">
        <v>113</v>
      </c>
      <c r="F39" s="170" t="s">
        <v>413</v>
      </c>
      <c r="G39" s="277">
        <v>2</v>
      </c>
      <c r="H39" s="171">
        <f>'Indicator Library_Livelihood'!G39</f>
        <v>1.5523712295582227E-2</v>
      </c>
      <c r="I39" s="171">
        <f t="shared" si="0"/>
        <v>0.31047424591164452</v>
      </c>
    </row>
    <row r="40" spans="1:9" ht="40.049999999999997" customHeight="1">
      <c r="A40" s="341"/>
      <c r="B40" s="172" t="s">
        <v>451</v>
      </c>
      <c r="C40" s="173" t="s">
        <v>329</v>
      </c>
      <c r="D40" s="173" t="s">
        <v>130</v>
      </c>
      <c r="E40" s="172" t="s">
        <v>78</v>
      </c>
      <c r="F40" s="174" t="s">
        <v>414</v>
      </c>
      <c r="G40" s="278">
        <v>5</v>
      </c>
      <c r="H40" s="279">
        <f>'Indicator Library_Livelihood'!G40</f>
        <v>1.3262422605130384E-2</v>
      </c>
      <c r="I40" s="279">
        <f>H40*(5-G40)*10</f>
        <v>0</v>
      </c>
    </row>
    <row r="41" spans="1:9" ht="40.049999999999997" customHeight="1">
      <c r="A41" s="341"/>
      <c r="B41" s="172" t="s">
        <v>456</v>
      </c>
      <c r="C41" s="173" t="s">
        <v>330</v>
      </c>
      <c r="D41" s="173" t="s">
        <v>331</v>
      </c>
      <c r="E41" s="172" t="s">
        <v>12</v>
      </c>
      <c r="F41" s="176" t="s">
        <v>413</v>
      </c>
      <c r="G41" s="280">
        <v>3</v>
      </c>
      <c r="H41" s="175">
        <f>'Indicator Library_Livelihood'!G41</f>
        <v>1.3263423903040562E-2</v>
      </c>
      <c r="I41" s="175">
        <f t="shared" ref="I41:I47" si="1">H41*G41*10</f>
        <v>0.39790271709121688</v>
      </c>
    </row>
    <row r="42" spans="1:9" ht="40.049999999999997" customHeight="1">
      <c r="A42" s="341"/>
      <c r="B42" s="172" t="s">
        <v>461</v>
      </c>
      <c r="C42" s="173" t="s">
        <v>332</v>
      </c>
      <c r="D42" s="173" t="s">
        <v>333</v>
      </c>
      <c r="E42" s="172" t="s">
        <v>12</v>
      </c>
      <c r="F42" s="176" t="s">
        <v>413</v>
      </c>
      <c r="G42" s="280">
        <v>2</v>
      </c>
      <c r="H42" s="175">
        <f>'Indicator Library_Livelihood'!G42</f>
        <v>1.3370088269505438E-2</v>
      </c>
      <c r="I42" s="175">
        <f t="shared" si="1"/>
        <v>0.26740176539010874</v>
      </c>
    </row>
    <row r="43" spans="1:9" ht="40.049999999999997" customHeight="1">
      <c r="A43" s="341"/>
      <c r="B43" s="172" t="s">
        <v>466</v>
      </c>
      <c r="C43" s="173" t="s">
        <v>334</v>
      </c>
      <c r="D43" s="173" t="s">
        <v>131</v>
      </c>
      <c r="E43" s="172" t="s">
        <v>12</v>
      </c>
      <c r="F43" s="176" t="s">
        <v>413</v>
      </c>
      <c r="G43" s="280">
        <v>5</v>
      </c>
      <c r="H43" s="175">
        <f>'Indicator Library_Livelihood'!G43</f>
        <v>2.2253951578756363E-2</v>
      </c>
      <c r="I43" s="175">
        <f t="shared" si="1"/>
        <v>1.1126975789378182</v>
      </c>
    </row>
    <row r="44" spans="1:9" ht="40.049999999999997" customHeight="1">
      <c r="A44" s="341"/>
      <c r="B44" s="172" t="s">
        <v>566</v>
      </c>
      <c r="C44" s="173" t="s">
        <v>335</v>
      </c>
      <c r="D44" s="173" t="s">
        <v>132</v>
      </c>
      <c r="E44" s="172" t="s">
        <v>12</v>
      </c>
      <c r="F44" s="176" t="s">
        <v>413</v>
      </c>
      <c r="G44" s="280">
        <v>4</v>
      </c>
      <c r="H44" s="175">
        <f>'Indicator Library_Livelihood'!G44</f>
        <v>1.3955100445788236E-2</v>
      </c>
      <c r="I44" s="175">
        <f t="shared" si="1"/>
        <v>0.5582040178315294</v>
      </c>
    </row>
    <row r="45" spans="1:9" ht="40.049999999999997" customHeight="1">
      <c r="A45" s="341"/>
      <c r="B45" s="172" t="s">
        <v>567</v>
      </c>
      <c r="C45" s="173" t="s">
        <v>336</v>
      </c>
      <c r="D45" s="173" t="s">
        <v>133</v>
      </c>
      <c r="E45" s="172" t="s">
        <v>12</v>
      </c>
      <c r="F45" s="176" t="s">
        <v>413</v>
      </c>
      <c r="G45" s="280">
        <v>1</v>
      </c>
      <c r="H45" s="175">
        <f>'Indicator Library_Livelihood'!G45</f>
        <v>9.8276288013529334E-3</v>
      </c>
      <c r="I45" s="175">
        <f t="shared" si="1"/>
        <v>9.8276288013529334E-2</v>
      </c>
    </row>
    <row r="46" spans="1:9" ht="40.049999999999997" customHeight="1">
      <c r="A46" s="341"/>
      <c r="B46" s="172" t="s">
        <v>568</v>
      </c>
      <c r="C46" s="173" t="s">
        <v>85</v>
      </c>
      <c r="D46" s="173" t="s">
        <v>337</v>
      </c>
      <c r="E46" s="172" t="s">
        <v>78</v>
      </c>
      <c r="F46" s="176" t="s">
        <v>413</v>
      </c>
      <c r="G46" s="280">
        <v>2</v>
      </c>
      <c r="H46" s="175">
        <f>'Indicator Library_Livelihood'!G46</f>
        <v>1.4719913822925194E-2</v>
      </c>
      <c r="I46" s="175">
        <f t="shared" si="1"/>
        <v>0.29439827645850392</v>
      </c>
    </row>
    <row r="47" spans="1:9" ht="40.049999999999997" customHeight="1">
      <c r="A47" s="341"/>
      <c r="B47" s="172" t="s">
        <v>569</v>
      </c>
      <c r="C47" s="173" t="s">
        <v>134</v>
      </c>
      <c r="D47" s="173" t="s">
        <v>338</v>
      </c>
      <c r="E47" s="172" t="s">
        <v>78</v>
      </c>
      <c r="F47" s="176" t="s">
        <v>413</v>
      </c>
      <c r="G47" s="280">
        <v>5</v>
      </c>
      <c r="H47" s="175">
        <f>'Indicator Library_Livelihood'!G47</f>
        <v>2.8511013955394533E-2</v>
      </c>
      <c r="I47" s="175">
        <f t="shared" si="1"/>
        <v>1.4255506977697265</v>
      </c>
    </row>
    <row r="48" spans="1:9" ht="40.049999999999997" customHeight="1">
      <c r="A48" s="341"/>
      <c r="B48" s="172" t="s">
        <v>570</v>
      </c>
      <c r="C48" s="173" t="s">
        <v>339</v>
      </c>
      <c r="D48" s="173" t="s">
        <v>135</v>
      </c>
      <c r="E48" s="172" t="s">
        <v>12</v>
      </c>
      <c r="F48" s="174" t="s">
        <v>414</v>
      </c>
      <c r="G48" s="278">
        <v>3</v>
      </c>
      <c r="H48" s="279">
        <f>'Indicator Library_Livelihood'!G48</f>
        <v>1.1353056853807853E-2</v>
      </c>
      <c r="I48" s="279">
        <f>H48*(5-G48)*10</f>
        <v>0.22706113707615705</v>
      </c>
    </row>
    <row r="49" spans="1:9" ht="40.049999999999997" customHeight="1">
      <c r="A49" s="341"/>
      <c r="B49" s="172" t="s">
        <v>571</v>
      </c>
      <c r="C49" s="173" t="s">
        <v>340</v>
      </c>
      <c r="D49" s="173" t="s">
        <v>136</v>
      </c>
      <c r="E49" s="172" t="s">
        <v>12</v>
      </c>
      <c r="F49" s="176" t="s">
        <v>413</v>
      </c>
      <c r="G49" s="280">
        <v>2</v>
      </c>
      <c r="H49" s="175">
        <f>'Indicator Library_Livelihood'!G49</f>
        <v>1.7717900036746528E-2</v>
      </c>
      <c r="I49" s="175">
        <f t="shared" ref="I49:I61" si="2">H49*G49*10</f>
        <v>0.35435800073493057</v>
      </c>
    </row>
    <row r="50" spans="1:9" ht="40.049999999999997" customHeight="1" thickBot="1">
      <c r="A50" s="342"/>
      <c r="B50" s="177" t="s">
        <v>572</v>
      </c>
      <c r="C50" s="178" t="s">
        <v>341</v>
      </c>
      <c r="D50" s="178" t="s">
        <v>137</v>
      </c>
      <c r="E50" s="177" t="s">
        <v>12</v>
      </c>
      <c r="F50" s="179" t="s">
        <v>413</v>
      </c>
      <c r="G50" s="281">
        <v>5</v>
      </c>
      <c r="H50" s="180">
        <f>'Indicator Library_Livelihood'!G50</f>
        <v>2.6241787431969751E-2</v>
      </c>
      <c r="I50" s="180">
        <f t="shared" si="2"/>
        <v>1.3120893715984874</v>
      </c>
    </row>
    <row r="51" spans="1:9" ht="40.049999999999997" customHeight="1">
      <c r="A51" s="343" t="s">
        <v>138</v>
      </c>
      <c r="B51" s="181" t="s">
        <v>447</v>
      </c>
      <c r="C51" s="182" t="s">
        <v>351</v>
      </c>
      <c r="D51" s="182" t="s">
        <v>342</v>
      </c>
      <c r="E51" s="181" t="s">
        <v>12</v>
      </c>
      <c r="F51" s="183" t="s">
        <v>413</v>
      </c>
      <c r="G51" s="282">
        <v>5</v>
      </c>
      <c r="H51" s="184">
        <f>'Indicator Library_Livelihood'!G51</f>
        <v>1.001599458394852E-2</v>
      </c>
      <c r="I51" s="184">
        <f t="shared" si="2"/>
        <v>0.50079972919742599</v>
      </c>
    </row>
    <row r="52" spans="1:9" ht="40.049999999999997" customHeight="1">
      <c r="A52" s="344"/>
      <c r="B52" s="185" t="s">
        <v>452</v>
      </c>
      <c r="C52" s="186" t="s">
        <v>344</v>
      </c>
      <c r="D52" s="186" t="s">
        <v>343</v>
      </c>
      <c r="E52" s="185" t="s">
        <v>12</v>
      </c>
      <c r="F52" s="187" t="s">
        <v>413</v>
      </c>
      <c r="G52" s="283">
        <v>2</v>
      </c>
      <c r="H52" s="188">
        <f>'Indicator Library_Livelihood'!G52</f>
        <v>1.3470428722711864E-2</v>
      </c>
      <c r="I52" s="188">
        <f t="shared" si="2"/>
        <v>0.26940857445423727</v>
      </c>
    </row>
    <row r="53" spans="1:9" ht="40.049999999999997" customHeight="1">
      <c r="A53" s="344"/>
      <c r="B53" s="185" t="s">
        <v>457</v>
      </c>
      <c r="C53" s="186" t="s">
        <v>139</v>
      </c>
      <c r="D53" s="186" t="s">
        <v>345</v>
      </c>
      <c r="E53" s="185" t="s">
        <v>78</v>
      </c>
      <c r="F53" s="187" t="s">
        <v>413</v>
      </c>
      <c r="G53" s="283">
        <v>5</v>
      </c>
      <c r="H53" s="188">
        <f>'Indicator Library_Livelihood'!G53</f>
        <v>1.2798970412865559E-2</v>
      </c>
      <c r="I53" s="188">
        <f t="shared" si="2"/>
        <v>0.63994852064327801</v>
      </c>
    </row>
    <row r="54" spans="1:9" ht="40.049999999999997" customHeight="1">
      <c r="A54" s="344"/>
      <c r="B54" s="185" t="s">
        <v>462</v>
      </c>
      <c r="C54" s="186" t="s">
        <v>357</v>
      </c>
      <c r="D54" s="186" t="s">
        <v>358</v>
      </c>
      <c r="E54" s="185" t="s">
        <v>78</v>
      </c>
      <c r="F54" s="187" t="s">
        <v>413</v>
      </c>
      <c r="G54" s="283">
        <v>5</v>
      </c>
      <c r="H54" s="188">
        <f>'Indicator Library_Livelihood'!G54</f>
        <v>6.6E-3</v>
      </c>
      <c r="I54" s="188">
        <f t="shared" si="2"/>
        <v>0.33</v>
      </c>
    </row>
    <row r="55" spans="1:9" ht="40.049999999999997" customHeight="1">
      <c r="A55" s="344"/>
      <c r="B55" s="185" t="s">
        <v>467</v>
      </c>
      <c r="C55" s="186" t="s">
        <v>347</v>
      </c>
      <c r="D55" s="186" t="s">
        <v>140</v>
      </c>
      <c r="E55" s="185" t="s">
        <v>12</v>
      </c>
      <c r="F55" s="187" t="s">
        <v>413</v>
      </c>
      <c r="G55" s="283">
        <v>1</v>
      </c>
      <c r="H55" s="188">
        <f>'Indicator Library_Livelihood'!G55</f>
        <v>1.7810425873949751E-2</v>
      </c>
      <c r="I55" s="188">
        <f t="shared" si="2"/>
        <v>0.17810425873949751</v>
      </c>
    </row>
    <row r="56" spans="1:9" ht="40.049999999999997" customHeight="1">
      <c r="A56" s="344"/>
      <c r="B56" s="185" t="s">
        <v>573</v>
      </c>
      <c r="C56" s="186" t="s">
        <v>141</v>
      </c>
      <c r="D56" s="186" t="s">
        <v>348</v>
      </c>
      <c r="E56" s="185" t="s">
        <v>12</v>
      </c>
      <c r="F56" s="187" t="s">
        <v>413</v>
      </c>
      <c r="G56" s="283">
        <v>2</v>
      </c>
      <c r="H56" s="188">
        <f>'Indicator Library_Livelihood'!G56</f>
        <v>2.0030471976349013E-2</v>
      </c>
      <c r="I56" s="188">
        <f t="shared" si="2"/>
        <v>0.40060943952698025</v>
      </c>
    </row>
    <row r="57" spans="1:9" ht="40.049999999999997" customHeight="1">
      <c r="A57" s="344"/>
      <c r="B57" s="185" t="s">
        <v>574</v>
      </c>
      <c r="C57" s="186" t="s">
        <v>349</v>
      </c>
      <c r="D57" s="186" t="s">
        <v>350</v>
      </c>
      <c r="E57" s="185" t="s">
        <v>12</v>
      </c>
      <c r="F57" s="187" t="s">
        <v>413</v>
      </c>
      <c r="G57" s="283">
        <v>3</v>
      </c>
      <c r="H57" s="188">
        <f>'Indicator Library_Livelihood'!G57</f>
        <v>2.2735411865697705E-2</v>
      </c>
      <c r="I57" s="188">
        <f t="shared" si="2"/>
        <v>0.68206235597093112</v>
      </c>
    </row>
    <row r="58" spans="1:9" ht="40.049999999999997" customHeight="1">
      <c r="A58" s="344"/>
      <c r="B58" s="185" t="s">
        <v>575</v>
      </c>
      <c r="C58" s="186" t="s">
        <v>142</v>
      </c>
      <c r="D58" s="186" t="s">
        <v>352</v>
      </c>
      <c r="E58" s="185" t="s">
        <v>9</v>
      </c>
      <c r="F58" s="187" t="s">
        <v>413</v>
      </c>
      <c r="G58" s="283">
        <v>5</v>
      </c>
      <c r="H58" s="188">
        <f>'Indicator Library_Livelihood'!G58</f>
        <v>2.0125155612827232E-2</v>
      </c>
      <c r="I58" s="188">
        <f t="shared" si="2"/>
        <v>1.0062577806413617</v>
      </c>
    </row>
    <row r="59" spans="1:9" ht="40.049999999999997" customHeight="1">
      <c r="A59" s="344"/>
      <c r="B59" s="185" t="s">
        <v>576</v>
      </c>
      <c r="C59" s="186" t="s">
        <v>143</v>
      </c>
      <c r="D59" s="186" t="s">
        <v>353</v>
      </c>
      <c r="E59" s="185" t="s">
        <v>78</v>
      </c>
      <c r="F59" s="187" t="s">
        <v>413</v>
      </c>
      <c r="G59" s="283">
        <v>2</v>
      </c>
      <c r="H59" s="188">
        <f>'Indicator Library_Livelihood'!G59</f>
        <v>2.4166311425153558E-2</v>
      </c>
      <c r="I59" s="188">
        <f t="shared" si="2"/>
        <v>0.48332622850307116</v>
      </c>
    </row>
    <row r="60" spans="1:9" ht="40.049999999999997" customHeight="1">
      <c r="A60" s="344"/>
      <c r="B60" s="185" t="s">
        <v>577</v>
      </c>
      <c r="C60" s="186" t="s">
        <v>354</v>
      </c>
      <c r="D60" s="186" t="s">
        <v>355</v>
      </c>
      <c r="E60" s="185" t="s">
        <v>12</v>
      </c>
      <c r="F60" s="187" t="s">
        <v>413</v>
      </c>
      <c r="G60" s="283">
        <v>4</v>
      </c>
      <c r="H60" s="188">
        <f>'Indicator Library_Livelihood'!G60</f>
        <v>4.7377648856388205E-2</v>
      </c>
      <c r="I60" s="188">
        <f t="shared" si="2"/>
        <v>1.8951059542555282</v>
      </c>
    </row>
    <row r="61" spans="1:9" ht="40.049999999999997" customHeight="1">
      <c r="A61" s="344"/>
      <c r="B61" s="185" t="s">
        <v>578</v>
      </c>
      <c r="C61" s="186" t="s">
        <v>144</v>
      </c>
      <c r="D61" s="186" t="s">
        <v>356</v>
      </c>
      <c r="E61" s="185" t="s">
        <v>12</v>
      </c>
      <c r="F61" s="187" t="s">
        <v>413</v>
      </c>
      <c r="G61" s="283">
        <v>2</v>
      </c>
      <c r="H61" s="188">
        <f>'Indicator Library_Livelihood'!G61</f>
        <v>1.8879973633971044E-2</v>
      </c>
      <c r="I61" s="188">
        <f t="shared" si="2"/>
        <v>0.37759947267942084</v>
      </c>
    </row>
    <row r="62" spans="1:9" ht="40.049999999999997" customHeight="1" thickBot="1">
      <c r="A62" s="345"/>
      <c r="B62" s="189" t="s">
        <v>579</v>
      </c>
      <c r="C62" s="190" t="s">
        <v>346</v>
      </c>
      <c r="D62" s="190" t="s">
        <v>359</v>
      </c>
      <c r="E62" s="189" t="s">
        <v>12</v>
      </c>
      <c r="F62" s="191" t="s">
        <v>414</v>
      </c>
      <c r="G62" s="284">
        <v>1</v>
      </c>
      <c r="H62" s="285">
        <f>'Indicator Library_Livelihood'!G62</f>
        <v>6.6E-3</v>
      </c>
      <c r="I62" s="285">
        <f>H62*(5-G62)*10</f>
        <v>0.26400000000000001</v>
      </c>
    </row>
    <row r="63" spans="1:9" ht="40.049999999999997" customHeight="1">
      <c r="G63" s="109"/>
      <c r="H63" s="192"/>
      <c r="I63" s="192">
        <f>SUM(I4:I62)</f>
        <v>28.458421312075416</v>
      </c>
    </row>
    <row r="64" spans="1:9" ht="40.049999999999997" customHeight="1">
      <c r="F64" s="109"/>
    </row>
  </sheetData>
  <mergeCells count="5">
    <mergeCell ref="A4:A15"/>
    <mergeCell ref="A16:A27"/>
    <mergeCell ref="A28:A38"/>
    <mergeCell ref="A39:A50"/>
    <mergeCell ref="A51:A62"/>
  </mergeCells>
  <phoneticPr fontId="9" type="noConversion"/>
  <dataValidations count="2">
    <dataValidation type="whole" errorStyle="warning" showInputMessage="1" showErrorMessage="1" errorTitle="Incorrec Input" error="Only values between 0 and 5 are allowed." promptTitle="Input Value" prompt="Please enter a value between 0 and 5. Refer to user manual for more information." sqref="G4:G62" xr:uid="{0E875078-8EB3-402E-8F3F-82A615065703}">
      <formula1>0</formula1>
      <formula2>5</formula2>
    </dataValidation>
    <dataValidation errorStyle="warning" showInputMessage="1" errorTitle="Incorrec Input" error="Only values between 0 and 5 are allowed." promptTitle="DO NOT EDIT" prompt="This cell is linked. To make changes, edit the &quot;Indicator Weightage&quot; sheet." sqref="H4:H62" xr:uid="{4A3E4AB6-D49B-4163-842A-03230085BD64}"/>
  </dataValidations>
  <pageMargins left="0.7" right="0.7" top="0.75" bottom="0.75" header="0.3" footer="0.3"/>
  <pageSetup orientation="portrait" r:id="rId1"/>
  <ignoredErrors>
    <ignoredError sqref="I5:I62" formula="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J54"/>
  <sheetViews>
    <sheetView zoomScale="50" zoomScaleNormal="50" zoomScaleSheetLayoutView="130" workbookViewId="0">
      <selection sqref="A1:J22"/>
    </sheetView>
  </sheetViews>
  <sheetFormatPr defaultColWidth="91.6640625" defaultRowHeight="21"/>
  <cols>
    <col min="1" max="1" width="29.5546875" style="111" bestFit="1" customWidth="1"/>
    <col min="2" max="2" width="21.77734375" style="111" bestFit="1" customWidth="1"/>
    <col min="3" max="3" width="12.109375" style="127" customWidth="1"/>
    <col min="4" max="4" width="91.21875" style="111" customWidth="1"/>
    <col min="5" max="5" width="105.109375" style="111" customWidth="1"/>
    <col min="6" max="6" width="23" style="127" customWidth="1"/>
    <col min="7" max="7" width="26.88671875" style="127" customWidth="1"/>
    <col min="8" max="8" width="17.44140625" style="127" customWidth="1"/>
    <col min="9" max="9" width="21.6640625" style="127" customWidth="1"/>
    <col min="10" max="10" width="41.5546875" style="127" customWidth="1"/>
    <col min="11" max="16384" width="91.6640625" style="111"/>
  </cols>
  <sheetData>
    <row r="1" spans="1:10" s="197" customFormat="1" ht="105">
      <c r="A1" s="193" t="s">
        <v>398</v>
      </c>
      <c r="B1" s="194"/>
      <c r="C1" s="195"/>
      <c r="D1" s="194"/>
      <c r="E1" s="194" t="s">
        <v>415</v>
      </c>
      <c r="F1" s="194" t="s">
        <v>416</v>
      </c>
      <c r="G1" s="194" t="s">
        <v>417</v>
      </c>
      <c r="H1" s="194" t="s">
        <v>418</v>
      </c>
      <c r="I1" s="194" t="s">
        <v>581</v>
      </c>
      <c r="J1" s="194" t="s">
        <v>419</v>
      </c>
    </row>
    <row r="2" spans="1:10" ht="28.8" customHeight="1">
      <c r="A2" s="110" t="s">
        <v>421</v>
      </c>
      <c r="B2" s="110" t="s">
        <v>422</v>
      </c>
      <c r="C2" s="110" t="s">
        <v>423</v>
      </c>
      <c r="D2" s="110" t="s">
        <v>424</v>
      </c>
      <c r="E2" s="110" t="s">
        <v>425</v>
      </c>
      <c r="F2" s="110" t="s">
        <v>426</v>
      </c>
      <c r="G2" s="110" t="s">
        <v>427</v>
      </c>
      <c r="H2" s="110" t="s">
        <v>428</v>
      </c>
      <c r="I2" s="110" t="s">
        <v>429</v>
      </c>
      <c r="J2" s="110" t="s">
        <v>580</v>
      </c>
    </row>
    <row r="3" spans="1:10" ht="41.4" thickBot="1">
      <c r="A3" s="110" t="s">
        <v>0</v>
      </c>
      <c r="B3" s="110" t="s">
        <v>1</v>
      </c>
      <c r="C3" s="110" t="s">
        <v>2</v>
      </c>
      <c r="D3" s="110" t="s">
        <v>3</v>
      </c>
      <c r="E3" s="110" t="s">
        <v>394</v>
      </c>
      <c r="F3" s="110" t="s">
        <v>420</v>
      </c>
      <c r="G3" s="110" t="s">
        <v>4</v>
      </c>
      <c r="H3" s="110" t="s">
        <v>396</v>
      </c>
      <c r="I3" s="110" t="s">
        <v>232</v>
      </c>
      <c r="J3" s="110" t="s">
        <v>430</v>
      </c>
    </row>
    <row r="4" spans="1:10" ht="40.049999999999997" customHeight="1">
      <c r="A4" s="331" t="s">
        <v>5</v>
      </c>
      <c r="B4" s="353" t="s">
        <v>6</v>
      </c>
      <c r="C4" s="50" t="s">
        <v>468</v>
      </c>
      <c r="D4" s="49" t="s">
        <v>8</v>
      </c>
      <c r="E4" s="49" t="s">
        <v>268</v>
      </c>
      <c r="F4" s="50" t="s">
        <v>9</v>
      </c>
      <c r="G4" s="112" t="s">
        <v>413</v>
      </c>
      <c r="H4" s="50">
        <v>5</v>
      </c>
      <c r="I4" s="51">
        <f>'Indicator Library_Resilience'!I3</f>
        <v>6.8000000000000005E-3</v>
      </c>
      <c r="J4" s="52">
        <f t="shared" ref="J4:J51" si="0">I4*H4*10</f>
        <v>0.34</v>
      </c>
    </row>
    <row r="5" spans="1:10" ht="40.049999999999997" customHeight="1">
      <c r="A5" s="332"/>
      <c r="B5" s="350"/>
      <c r="C5" s="54" t="s">
        <v>469</v>
      </c>
      <c r="D5" s="53" t="s">
        <v>11</v>
      </c>
      <c r="E5" s="53" t="s">
        <v>238</v>
      </c>
      <c r="F5" s="54" t="s">
        <v>12</v>
      </c>
      <c r="G5" s="113" t="s">
        <v>413</v>
      </c>
      <c r="H5" s="54">
        <v>2</v>
      </c>
      <c r="I5" s="55">
        <f>'Indicator Library_Resilience'!I4</f>
        <v>8.5000000000000006E-3</v>
      </c>
      <c r="J5" s="56">
        <f t="shared" si="0"/>
        <v>0.17</v>
      </c>
    </row>
    <row r="6" spans="1:10" ht="40.049999999999997" customHeight="1">
      <c r="A6" s="332"/>
      <c r="B6" s="350"/>
      <c r="C6" s="54" t="s">
        <v>470</v>
      </c>
      <c r="D6" s="53" t="s">
        <v>14</v>
      </c>
      <c r="E6" s="53" t="s">
        <v>239</v>
      </c>
      <c r="F6" s="54" t="s">
        <v>78</v>
      </c>
      <c r="G6" s="113" t="s">
        <v>413</v>
      </c>
      <c r="H6" s="54">
        <v>3</v>
      </c>
      <c r="I6" s="55">
        <f>'Indicator Library_Resilience'!I5</f>
        <v>1.0200000000000001E-2</v>
      </c>
      <c r="J6" s="56">
        <f t="shared" si="0"/>
        <v>0.30600000000000005</v>
      </c>
    </row>
    <row r="7" spans="1:10" ht="40.049999999999997" customHeight="1" thickBot="1">
      <c r="A7" s="332"/>
      <c r="B7" s="351"/>
      <c r="C7" s="58" t="s">
        <v>471</v>
      </c>
      <c r="D7" s="57" t="s">
        <v>16</v>
      </c>
      <c r="E7" s="57" t="s">
        <v>240</v>
      </c>
      <c r="F7" s="58" t="s">
        <v>113</v>
      </c>
      <c r="G7" s="114" t="s">
        <v>413</v>
      </c>
      <c r="H7" s="58">
        <v>5</v>
      </c>
      <c r="I7" s="59">
        <f>'Indicator Library_Resilience'!I6</f>
        <v>8.5000000000000006E-3</v>
      </c>
      <c r="J7" s="60">
        <f t="shared" si="0"/>
        <v>0.42500000000000004</v>
      </c>
    </row>
    <row r="8" spans="1:10" ht="40.049999999999997" customHeight="1" thickTop="1">
      <c r="A8" s="332"/>
      <c r="B8" s="350" t="s">
        <v>18</v>
      </c>
      <c r="C8" s="62" t="s">
        <v>472</v>
      </c>
      <c r="D8" s="61" t="s">
        <v>20</v>
      </c>
      <c r="E8" s="61" t="s">
        <v>363</v>
      </c>
      <c r="F8" s="62" t="s">
        <v>9</v>
      </c>
      <c r="G8" s="115" t="s">
        <v>413</v>
      </c>
      <c r="H8" s="62">
        <v>4</v>
      </c>
      <c r="I8" s="63">
        <f>'Indicator Library_Resilience'!I7</f>
        <v>4.2000000000000006E-3</v>
      </c>
      <c r="J8" s="64">
        <f t="shared" si="0"/>
        <v>0.16800000000000004</v>
      </c>
    </row>
    <row r="9" spans="1:10" ht="40.049999999999997" customHeight="1">
      <c r="A9" s="332"/>
      <c r="B9" s="350"/>
      <c r="C9" s="54" t="s">
        <v>473</v>
      </c>
      <c r="D9" s="53" t="s">
        <v>364</v>
      </c>
      <c r="E9" s="53" t="s">
        <v>21</v>
      </c>
      <c r="F9" s="54" t="s">
        <v>78</v>
      </c>
      <c r="G9" s="113" t="s">
        <v>413</v>
      </c>
      <c r="H9" s="54">
        <v>1</v>
      </c>
      <c r="I9" s="55">
        <f>'Indicator Library_Resilience'!I8</f>
        <v>5.7000000000000002E-3</v>
      </c>
      <c r="J9" s="56">
        <f t="shared" si="0"/>
        <v>5.7000000000000002E-2</v>
      </c>
    </row>
    <row r="10" spans="1:10" ht="40.049999999999997" customHeight="1">
      <c r="A10" s="332"/>
      <c r="B10" s="350"/>
      <c r="C10" s="54" t="s">
        <v>474</v>
      </c>
      <c r="D10" s="53" t="s">
        <v>365</v>
      </c>
      <c r="E10" s="53" t="s">
        <v>366</v>
      </c>
      <c r="F10" s="54" t="s">
        <v>12</v>
      </c>
      <c r="G10" s="113" t="s">
        <v>413</v>
      </c>
      <c r="H10" s="54">
        <v>2</v>
      </c>
      <c r="I10" s="55">
        <f>'Indicator Library_Resilience'!I9</f>
        <v>4.8000000000000004E-3</v>
      </c>
      <c r="J10" s="56">
        <f t="shared" si="0"/>
        <v>9.6000000000000002E-2</v>
      </c>
    </row>
    <row r="11" spans="1:10" ht="40.049999999999997" customHeight="1">
      <c r="A11" s="332"/>
      <c r="B11" s="350"/>
      <c r="C11" s="54" t="s">
        <v>475</v>
      </c>
      <c r="D11" s="53" t="s">
        <v>367</v>
      </c>
      <c r="E11" s="53" t="s">
        <v>241</v>
      </c>
      <c r="F11" s="54" t="s">
        <v>12</v>
      </c>
      <c r="G11" s="113" t="s">
        <v>413</v>
      </c>
      <c r="H11" s="54">
        <v>1</v>
      </c>
      <c r="I11" s="55">
        <f>'Indicator Library_Resilience'!I10</f>
        <v>6.6000000000000008E-3</v>
      </c>
      <c r="J11" s="56">
        <f t="shared" si="0"/>
        <v>6.6000000000000003E-2</v>
      </c>
    </row>
    <row r="12" spans="1:10" ht="40.049999999999997" customHeight="1" thickBot="1">
      <c r="A12" s="332"/>
      <c r="B12" s="351"/>
      <c r="C12" s="58" t="s">
        <v>476</v>
      </c>
      <c r="D12" s="57" t="s">
        <v>368</v>
      </c>
      <c r="E12" s="57" t="s">
        <v>242</v>
      </c>
      <c r="F12" s="58" t="s">
        <v>12</v>
      </c>
      <c r="G12" s="114" t="s">
        <v>413</v>
      </c>
      <c r="H12" s="58">
        <v>2</v>
      </c>
      <c r="I12" s="59">
        <f>'Indicator Library_Resilience'!I11</f>
        <v>8.6999999999999994E-3</v>
      </c>
      <c r="J12" s="60">
        <f t="shared" si="0"/>
        <v>0.17399999999999999</v>
      </c>
    </row>
    <row r="13" spans="1:10" ht="40.049999999999997" customHeight="1" thickTop="1">
      <c r="A13" s="332"/>
      <c r="B13" s="350" t="s">
        <v>25</v>
      </c>
      <c r="C13" s="62" t="s">
        <v>477</v>
      </c>
      <c r="D13" s="61" t="s">
        <v>27</v>
      </c>
      <c r="E13" s="61" t="s">
        <v>243</v>
      </c>
      <c r="F13" s="62" t="s">
        <v>113</v>
      </c>
      <c r="G13" s="115" t="s">
        <v>413</v>
      </c>
      <c r="H13" s="62">
        <v>1</v>
      </c>
      <c r="I13" s="63">
        <f>'Indicator Library_Resilience'!I12</f>
        <v>1.2959999999999999E-2</v>
      </c>
      <c r="J13" s="64">
        <f t="shared" si="0"/>
        <v>0.12959999999999999</v>
      </c>
    </row>
    <row r="14" spans="1:10" ht="40.049999999999997" customHeight="1">
      <c r="A14" s="332"/>
      <c r="B14" s="350"/>
      <c r="C14" s="54" t="s">
        <v>478</v>
      </c>
      <c r="D14" s="53" t="s">
        <v>29</v>
      </c>
      <c r="E14" s="53" t="s">
        <v>369</v>
      </c>
      <c r="F14" s="54" t="s">
        <v>12</v>
      </c>
      <c r="G14" s="113" t="s">
        <v>413</v>
      </c>
      <c r="H14" s="54">
        <v>2</v>
      </c>
      <c r="I14" s="55">
        <f>'Indicator Library_Resilience'!I13</f>
        <v>1.0800000000000002E-2</v>
      </c>
      <c r="J14" s="56">
        <f t="shared" si="0"/>
        <v>0.21600000000000005</v>
      </c>
    </row>
    <row r="15" spans="1:10" ht="40.049999999999997" customHeight="1">
      <c r="A15" s="332"/>
      <c r="B15" s="350"/>
      <c r="C15" s="54" t="s">
        <v>479</v>
      </c>
      <c r="D15" s="53" t="s">
        <v>371</v>
      </c>
      <c r="E15" s="53" t="s">
        <v>370</v>
      </c>
      <c r="F15" s="54" t="s">
        <v>9</v>
      </c>
      <c r="G15" s="113" t="s">
        <v>413</v>
      </c>
      <c r="H15" s="54">
        <v>1</v>
      </c>
      <c r="I15" s="55">
        <f>'Indicator Library_Resilience'!I14</f>
        <v>1.1340000000000001E-2</v>
      </c>
      <c r="J15" s="56">
        <f t="shared" si="0"/>
        <v>0.11340000000000001</v>
      </c>
    </row>
    <row r="16" spans="1:10" ht="40.049999999999997" customHeight="1">
      <c r="A16" s="332"/>
      <c r="B16" s="350"/>
      <c r="C16" s="54" t="s">
        <v>480</v>
      </c>
      <c r="D16" s="53" t="s">
        <v>372</v>
      </c>
      <c r="E16" s="53" t="s">
        <v>373</v>
      </c>
      <c r="F16" s="54" t="s">
        <v>12</v>
      </c>
      <c r="G16" s="113" t="s">
        <v>413</v>
      </c>
      <c r="H16" s="54">
        <v>0</v>
      </c>
      <c r="I16" s="55">
        <f>'Indicator Library_Resilience'!I15</f>
        <v>1.0800000000000002E-2</v>
      </c>
      <c r="J16" s="56">
        <f t="shared" si="0"/>
        <v>0</v>
      </c>
    </row>
    <row r="17" spans="1:10" ht="40.049999999999997" customHeight="1" thickBot="1">
      <c r="A17" s="332"/>
      <c r="B17" s="351"/>
      <c r="C17" s="58" t="s">
        <v>481</v>
      </c>
      <c r="D17" s="57" t="s">
        <v>33</v>
      </c>
      <c r="E17" s="57" t="s">
        <v>374</v>
      </c>
      <c r="F17" s="58" t="s">
        <v>12</v>
      </c>
      <c r="G17" s="114" t="s">
        <v>413</v>
      </c>
      <c r="H17" s="58">
        <v>2</v>
      </c>
      <c r="I17" s="59">
        <f>'Indicator Library_Resilience'!I16</f>
        <v>8.1000000000000013E-3</v>
      </c>
      <c r="J17" s="60">
        <f t="shared" si="0"/>
        <v>0.16200000000000003</v>
      </c>
    </row>
    <row r="18" spans="1:10" ht="40.049999999999997" customHeight="1" thickTop="1">
      <c r="A18" s="332"/>
      <c r="B18" s="350" t="s">
        <v>34</v>
      </c>
      <c r="C18" s="62" t="s">
        <v>482</v>
      </c>
      <c r="D18" s="61" t="s">
        <v>27</v>
      </c>
      <c r="E18" s="61" t="s">
        <v>243</v>
      </c>
      <c r="F18" s="62" t="s">
        <v>12</v>
      </c>
      <c r="G18" s="115" t="s">
        <v>413</v>
      </c>
      <c r="H18" s="62">
        <v>3</v>
      </c>
      <c r="I18" s="63">
        <f>'Indicator Library_Resilience'!I17</f>
        <v>1.7219999999999999E-2</v>
      </c>
      <c r="J18" s="64">
        <f t="shared" si="0"/>
        <v>0.51659999999999995</v>
      </c>
    </row>
    <row r="19" spans="1:10" ht="40.049999999999997" customHeight="1">
      <c r="A19" s="332"/>
      <c r="B19" s="350"/>
      <c r="C19" s="54" t="s">
        <v>483</v>
      </c>
      <c r="D19" s="53" t="s">
        <v>37</v>
      </c>
      <c r="E19" s="53" t="s">
        <v>244</v>
      </c>
      <c r="F19" s="54" t="s">
        <v>9</v>
      </c>
      <c r="G19" s="113" t="s">
        <v>413</v>
      </c>
      <c r="H19" s="54">
        <v>2</v>
      </c>
      <c r="I19" s="55">
        <f>'Indicator Library_Resilience'!I18</f>
        <v>1.7219999999999999E-2</v>
      </c>
      <c r="J19" s="56">
        <f t="shared" si="0"/>
        <v>0.34439999999999998</v>
      </c>
    </row>
    <row r="20" spans="1:10" ht="40.049999999999997" customHeight="1">
      <c r="A20" s="332"/>
      <c r="B20" s="350"/>
      <c r="C20" s="54" t="s">
        <v>484</v>
      </c>
      <c r="D20" s="53" t="s">
        <v>375</v>
      </c>
      <c r="E20" s="53" t="s">
        <v>39</v>
      </c>
      <c r="F20" s="54" t="s">
        <v>12</v>
      </c>
      <c r="G20" s="113" t="s">
        <v>413</v>
      </c>
      <c r="H20" s="54">
        <v>3</v>
      </c>
      <c r="I20" s="55">
        <f>'Indicator Library_Resilience'!I19</f>
        <v>1.8039999999999997E-2</v>
      </c>
      <c r="J20" s="56">
        <f t="shared" si="0"/>
        <v>0.5411999999999999</v>
      </c>
    </row>
    <row r="21" spans="1:10" ht="40.049999999999997" customHeight="1">
      <c r="A21" s="332"/>
      <c r="B21" s="350"/>
      <c r="C21" s="54" t="s">
        <v>485</v>
      </c>
      <c r="D21" s="53" t="s">
        <v>376</v>
      </c>
      <c r="E21" s="53" t="s">
        <v>41</v>
      </c>
      <c r="F21" s="54" t="s">
        <v>12</v>
      </c>
      <c r="G21" s="113" t="s">
        <v>413</v>
      </c>
      <c r="H21" s="54">
        <v>2</v>
      </c>
      <c r="I21" s="55">
        <f>'Indicator Library_Resilience'!I20</f>
        <v>1.8039999999999997E-2</v>
      </c>
      <c r="J21" s="56">
        <f t="shared" si="0"/>
        <v>0.36079999999999995</v>
      </c>
    </row>
    <row r="22" spans="1:10" ht="40.049999999999997" customHeight="1" thickBot="1">
      <c r="A22" s="333"/>
      <c r="B22" s="352"/>
      <c r="C22" s="66" t="s">
        <v>486</v>
      </c>
      <c r="D22" s="65" t="s">
        <v>43</v>
      </c>
      <c r="E22" s="65" t="s">
        <v>245</v>
      </c>
      <c r="F22" s="66" t="s">
        <v>12</v>
      </c>
      <c r="G22" s="116" t="s">
        <v>413</v>
      </c>
      <c r="H22" s="66">
        <v>4</v>
      </c>
      <c r="I22" s="67">
        <f>'Indicator Library_Resilience'!I21</f>
        <v>1.1480000000000001E-2</v>
      </c>
      <c r="J22" s="68">
        <f t="shared" si="0"/>
        <v>0.45920000000000005</v>
      </c>
    </row>
    <row r="23" spans="1:10" ht="40.049999999999997" customHeight="1">
      <c r="A23" s="337" t="s">
        <v>407</v>
      </c>
      <c r="B23" s="354" t="s">
        <v>45</v>
      </c>
      <c r="C23" s="70" t="s">
        <v>487</v>
      </c>
      <c r="D23" s="69" t="s">
        <v>47</v>
      </c>
      <c r="E23" s="69" t="s">
        <v>246</v>
      </c>
      <c r="F23" s="70" t="s">
        <v>12</v>
      </c>
      <c r="G23" s="117" t="s">
        <v>413</v>
      </c>
      <c r="H23" s="70">
        <v>3</v>
      </c>
      <c r="I23" s="71">
        <f>'Indicator Library_Resilience'!I22</f>
        <v>1.1934E-2</v>
      </c>
      <c r="J23" s="72">
        <f t="shared" si="0"/>
        <v>0.35802</v>
      </c>
    </row>
    <row r="24" spans="1:10" ht="40.049999999999997" customHeight="1">
      <c r="A24" s="338"/>
      <c r="B24" s="355"/>
      <c r="C24" s="74" t="s">
        <v>488</v>
      </c>
      <c r="D24" s="73" t="s">
        <v>49</v>
      </c>
      <c r="E24" s="73" t="s">
        <v>247</v>
      </c>
      <c r="F24" s="74" t="s">
        <v>12</v>
      </c>
      <c r="G24" s="118" t="s">
        <v>413</v>
      </c>
      <c r="H24" s="74">
        <v>2</v>
      </c>
      <c r="I24" s="75">
        <f>'Indicator Library_Resilience'!I23</f>
        <v>1.8359999999999998E-2</v>
      </c>
      <c r="J24" s="76">
        <f t="shared" si="0"/>
        <v>0.36719999999999997</v>
      </c>
    </row>
    <row r="25" spans="1:10" ht="40.049999999999997" customHeight="1">
      <c r="A25" s="338"/>
      <c r="B25" s="355"/>
      <c r="C25" s="74" t="s">
        <v>489</v>
      </c>
      <c r="D25" s="73" t="s">
        <v>51</v>
      </c>
      <c r="E25" s="73" t="s">
        <v>408</v>
      </c>
      <c r="F25" s="74" t="s">
        <v>9</v>
      </c>
      <c r="G25" s="118" t="s">
        <v>413</v>
      </c>
      <c r="H25" s="74">
        <v>3</v>
      </c>
      <c r="I25" s="75">
        <f>'Indicator Library_Resilience'!I24</f>
        <v>1.7442000000000003E-2</v>
      </c>
      <c r="J25" s="76">
        <f t="shared" si="0"/>
        <v>0.52326000000000006</v>
      </c>
    </row>
    <row r="26" spans="1:10" ht="40.049999999999997" customHeight="1">
      <c r="A26" s="338"/>
      <c r="B26" s="355"/>
      <c r="C26" s="74" t="s">
        <v>490</v>
      </c>
      <c r="D26" s="73" t="s">
        <v>378</v>
      </c>
      <c r="E26" s="73" t="s">
        <v>248</v>
      </c>
      <c r="F26" s="74" t="s">
        <v>78</v>
      </c>
      <c r="G26" s="118" t="s">
        <v>413</v>
      </c>
      <c r="H26" s="74">
        <v>0</v>
      </c>
      <c r="I26" s="75">
        <f>'Indicator Library_Resilience'!I25</f>
        <v>2.0195999999999999E-2</v>
      </c>
      <c r="J26" s="76">
        <f t="shared" si="0"/>
        <v>0</v>
      </c>
    </row>
    <row r="27" spans="1:10" ht="40.049999999999997" customHeight="1" thickBot="1">
      <c r="A27" s="338"/>
      <c r="B27" s="356"/>
      <c r="C27" s="78" t="s">
        <v>491</v>
      </c>
      <c r="D27" s="77" t="s">
        <v>54</v>
      </c>
      <c r="E27" s="77" t="s">
        <v>249</v>
      </c>
      <c r="F27" s="78" t="s">
        <v>12</v>
      </c>
      <c r="G27" s="119" t="s">
        <v>413</v>
      </c>
      <c r="H27" s="78">
        <v>3</v>
      </c>
      <c r="I27" s="79">
        <f>'Indicator Library_Resilience'!I26</f>
        <v>2.4786000000000002E-2</v>
      </c>
      <c r="J27" s="80">
        <f t="shared" si="0"/>
        <v>0.74358000000000013</v>
      </c>
    </row>
    <row r="28" spans="1:10" ht="40.049999999999997" customHeight="1" thickTop="1">
      <c r="A28" s="338"/>
      <c r="B28" s="355" t="s">
        <v>55</v>
      </c>
      <c r="C28" s="82" t="s">
        <v>492</v>
      </c>
      <c r="D28" s="81" t="s">
        <v>379</v>
      </c>
      <c r="E28" s="81" t="s">
        <v>380</v>
      </c>
      <c r="F28" s="82" t="s">
        <v>113</v>
      </c>
      <c r="G28" s="120" t="s">
        <v>413</v>
      </c>
      <c r="H28" s="82">
        <v>2</v>
      </c>
      <c r="I28" s="83">
        <f>'Indicator Library_Resilience'!I27</f>
        <v>2.1216000000000002E-2</v>
      </c>
      <c r="J28" s="84">
        <f t="shared" si="0"/>
        <v>0.42432000000000003</v>
      </c>
    </row>
    <row r="29" spans="1:10" ht="40.049999999999997" customHeight="1">
      <c r="A29" s="338"/>
      <c r="B29" s="355"/>
      <c r="C29" s="74" t="s">
        <v>493</v>
      </c>
      <c r="D29" s="73" t="s">
        <v>58</v>
      </c>
      <c r="E29" s="73" t="s">
        <v>250</v>
      </c>
      <c r="F29" s="74" t="s">
        <v>9</v>
      </c>
      <c r="G29" s="118" t="s">
        <v>413</v>
      </c>
      <c r="H29" s="74">
        <v>1</v>
      </c>
      <c r="I29" s="75">
        <f>'Indicator Library_Resilience'!I28</f>
        <v>2.3868E-2</v>
      </c>
      <c r="J29" s="76">
        <f t="shared" si="0"/>
        <v>0.23868</v>
      </c>
    </row>
    <row r="30" spans="1:10" ht="40.049999999999997" customHeight="1">
      <c r="A30" s="338"/>
      <c r="B30" s="355"/>
      <c r="C30" s="74" t="s">
        <v>494</v>
      </c>
      <c r="D30" s="73" t="s">
        <v>60</v>
      </c>
      <c r="E30" s="73" t="s">
        <v>251</v>
      </c>
      <c r="F30" s="74" t="s">
        <v>78</v>
      </c>
      <c r="G30" s="118" t="s">
        <v>413</v>
      </c>
      <c r="H30" s="74">
        <v>3</v>
      </c>
      <c r="I30" s="75">
        <f>'Indicator Library_Resilience'!I29</f>
        <v>2.9172E-2</v>
      </c>
      <c r="J30" s="76">
        <f t="shared" si="0"/>
        <v>0.87515999999999994</v>
      </c>
    </row>
    <row r="31" spans="1:10" ht="40.049999999999997" customHeight="1">
      <c r="A31" s="338"/>
      <c r="B31" s="355"/>
      <c r="C31" s="74" t="s">
        <v>495</v>
      </c>
      <c r="D31" s="73" t="s">
        <v>381</v>
      </c>
      <c r="E31" s="73" t="s">
        <v>382</v>
      </c>
      <c r="F31" s="74" t="s">
        <v>12</v>
      </c>
      <c r="G31" s="118" t="s">
        <v>413</v>
      </c>
      <c r="H31" s="74">
        <v>2</v>
      </c>
      <c r="I31" s="75">
        <f>'Indicator Library_Resilience'!I30</f>
        <v>1.8564000000000001E-2</v>
      </c>
      <c r="J31" s="76">
        <f t="shared" si="0"/>
        <v>0.37128</v>
      </c>
    </row>
    <row r="32" spans="1:10" ht="40.049999999999997" customHeight="1" thickBot="1">
      <c r="A32" s="338"/>
      <c r="B32" s="356"/>
      <c r="C32" s="78" t="s">
        <v>496</v>
      </c>
      <c r="D32" s="77" t="s">
        <v>383</v>
      </c>
      <c r="E32" s="77" t="s">
        <v>384</v>
      </c>
      <c r="F32" s="78" t="s">
        <v>78</v>
      </c>
      <c r="G32" s="119" t="s">
        <v>413</v>
      </c>
      <c r="H32" s="78">
        <v>3</v>
      </c>
      <c r="I32" s="79">
        <f>'Indicator Library_Resilience'!I31</f>
        <v>3.9780000000000003E-2</v>
      </c>
      <c r="J32" s="80">
        <f t="shared" si="0"/>
        <v>1.1934</v>
      </c>
    </row>
    <row r="33" spans="1:10" ht="40.049999999999997" customHeight="1" thickTop="1">
      <c r="A33" s="338"/>
      <c r="B33" s="355" t="s">
        <v>63</v>
      </c>
      <c r="C33" s="82" t="s">
        <v>497</v>
      </c>
      <c r="D33" s="81" t="s">
        <v>385</v>
      </c>
      <c r="E33" s="81" t="s">
        <v>252</v>
      </c>
      <c r="F33" s="82" t="s">
        <v>9</v>
      </c>
      <c r="G33" s="120" t="s">
        <v>413</v>
      </c>
      <c r="H33" s="82">
        <v>5</v>
      </c>
      <c r="I33" s="83">
        <f>'Indicator Library_Resilience'!I32</f>
        <v>1.8359999999999998E-2</v>
      </c>
      <c r="J33" s="84">
        <f t="shared" si="0"/>
        <v>0.91799999999999993</v>
      </c>
    </row>
    <row r="34" spans="1:10" ht="40.049999999999997" customHeight="1">
      <c r="A34" s="338"/>
      <c r="B34" s="355"/>
      <c r="C34" s="74" t="s">
        <v>498</v>
      </c>
      <c r="D34" s="73" t="s">
        <v>66</v>
      </c>
      <c r="E34" s="73" t="s">
        <v>253</v>
      </c>
      <c r="F34" s="74" t="s">
        <v>12</v>
      </c>
      <c r="G34" s="118" t="s">
        <v>413</v>
      </c>
      <c r="H34" s="74">
        <v>3</v>
      </c>
      <c r="I34" s="75">
        <f>'Indicator Library_Resilience'!I33</f>
        <v>3.7943999999999999E-2</v>
      </c>
      <c r="J34" s="76">
        <f t="shared" si="0"/>
        <v>1.1383199999999998</v>
      </c>
    </row>
    <row r="35" spans="1:10" ht="40.049999999999997" customHeight="1">
      <c r="A35" s="338"/>
      <c r="B35" s="355"/>
      <c r="C35" s="74" t="s">
        <v>499</v>
      </c>
      <c r="D35" s="73" t="s">
        <v>254</v>
      </c>
      <c r="E35" s="73" t="s">
        <v>255</v>
      </c>
      <c r="F35" s="74" t="s">
        <v>12</v>
      </c>
      <c r="G35" s="118" t="s">
        <v>413</v>
      </c>
      <c r="H35" s="74">
        <v>5</v>
      </c>
      <c r="I35" s="75">
        <f>'Indicator Library_Resilience'!I34</f>
        <v>3.1823999999999998E-2</v>
      </c>
      <c r="J35" s="76">
        <f t="shared" si="0"/>
        <v>1.5911999999999997</v>
      </c>
    </row>
    <row r="36" spans="1:10" ht="40.049999999999997" customHeight="1" thickBot="1">
      <c r="A36" s="338"/>
      <c r="B36" s="356"/>
      <c r="C36" s="78" t="s">
        <v>500</v>
      </c>
      <c r="D36" s="77" t="s">
        <v>386</v>
      </c>
      <c r="E36" s="77" t="s">
        <v>256</v>
      </c>
      <c r="F36" s="78" t="s">
        <v>78</v>
      </c>
      <c r="G36" s="119" t="s">
        <v>413</v>
      </c>
      <c r="H36" s="78">
        <v>3</v>
      </c>
      <c r="I36" s="79">
        <f>'Indicator Library_Resilience'!I35</f>
        <v>3.3048000000000001E-2</v>
      </c>
      <c r="J36" s="80">
        <f t="shared" si="0"/>
        <v>0.9914400000000001</v>
      </c>
    </row>
    <row r="37" spans="1:10" ht="40.049999999999997" customHeight="1" thickTop="1">
      <c r="A37" s="338"/>
      <c r="B37" s="355" t="s">
        <v>70</v>
      </c>
      <c r="C37" s="82" t="s">
        <v>501</v>
      </c>
      <c r="D37" s="81" t="s">
        <v>387</v>
      </c>
      <c r="E37" s="81" t="s">
        <v>389</v>
      </c>
      <c r="F37" s="82" t="s">
        <v>12</v>
      </c>
      <c r="G37" s="120" t="s">
        <v>413</v>
      </c>
      <c r="H37" s="82">
        <v>5</v>
      </c>
      <c r="I37" s="83">
        <f>'Indicator Library_Resilience'!I36</f>
        <v>3.7536E-2</v>
      </c>
      <c r="J37" s="84">
        <f t="shared" si="0"/>
        <v>1.8768000000000002</v>
      </c>
    </row>
    <row r="38" spans="1:10" ht="40.049999999999997" customHeight="1">
      <c r="A38" s="338"/>
      <c r="B38" s="355"/>
      <c r="C38" s="74" t="s">
        <v>502</v>
      </c>
      <c r="D38" s="73" t="s">
        <v>73</v>
      </c>
      <c r="E38" s="73" t="s">
        <v>388</v>
      </c>
      <c r="F38" s="74" t="s">
        <v>9</v>
      </c>
      <c r="G38" s="118" t="s">
        <v>413</v>
      </c>
      <c r="H38" s="74">
        <v>3</v>
      </c>
      <c r="I38" s="75">
        <f>'Indicator Library_Resilience'!I37</f>
        <v>6.0384000000000007E-2</v>
      </c>
      <c r="J38" s="76">
        <f t="shared" si="0"/>
        <v>1.8115200000000002</v>
      </c>
    </row>
    <row r="39" spans="1:10" ht="40.049999999999997" customHeight="1" thickBot="1">
      <c r="A39" s="339"/>
      <c r="B39" s="357"/>
      <c r="C39" s="86" t="s">
        <v>503</v>
      </c>
      <c r="D39" s="85" t="s">
        <v>390</v>
      </c>
      <c r="E39" s="85" t="s">
        <v>77</v>
      </c>
      <c r="F39" s="86" t="s">
        <v>78</v>
      </c>
      <c r="G39" s="121" t="s">
        <v>413</v>
      </c>
      <c r="H39" s="86">
        <v>2</v>
      </c>
      <c r="I39" s="87">
        <f>'Indicator Library_Resilience'!I38</f>
        <v>6.6911999999999999E-2</v>
      </c>
      <c r="J39" s="88">
        <f t="shared" si="0"/>
        <v>1.3382399999999999</v>
      </c>
    </row>
    <row r="40" spans="1:10" ht="40.049999999999997" customHeight="1">
      <c r="A40" s="343" t="s">
        <v>79</v>
      </c>
      <c r="B40" s="346" t="s">
        <v>80</v>
      </c>
      <c r="C40" s="90" t="s">
        <v>504</v>
      </c>
      <c r="D40" s="89" t="s">
        <v>405</v>
      </c>
      <c r="E40" s="89" t="s">
        <v>257</v>
      </c>
      <c r="F40" s="90" t="s">
        <v>78</v>
      </c>
      <c r="G40" s="122" t="s">
        <v>413</v>
      </c>
      <c r="H40" s="90">
        <v>3</v>
      </c>
      <c r="I40" s="91">
        <f>'Indicator Library_Resilience'!I39</f>
        <v>1.2527999999999997E-2</v>
      </c>
      <c r="J40" s="92">
        <f t="shared" si="0"/>
        <v>0.37583999999999995</v>
      </c>
    </row>
    <row r="41" spans="1:10" ht="40.049999999999997" customHeight="1">
      <c r="A41" s="344"/>
      <c r="B41" s="347"/>
      <c r="C41" s="94" t="s">
        <v>505</v>
      </c>
      <c r="D41" s="93" t="s">
        <v>83</v>
      </c>
      <c r="E41" s="93" t="s">
        <v>258</v>
      </c>
      <c r="F41" s="94" t="s">
        <v>78</v>
      </c>
      <c r="G41" s="123" t="s">
        <v>413</v>
      </c>
      <c r="H41" s="94">
        <v>2</v>
      </c>
      <c r="I41" s="95">
        <f>'Indicator Library_Resilience'!I40</f>
        <v>1.3224E-2</v>
      </c>
      <c r="J41" s="96">
        <f t="shared" si="0"/>
        <v>0.26447999999999999</v>
      </c>
    </row>
    <row r="42" spans="1:10" ht="40.049999999999997" customHeight="1">
      <c r="A42" s="344"/>
      <c r="B42" s="347"/>
      <c r="C42" s="94" t="s">
        <v>506</v>
      </c>
      <c r="D42" s="93" t="s">
        <v>391</v>
      </c>
      <c r="E42" s="93" t="s">
        <v>392</v>
      </c>
      <c r="F42" s="94" t="s">
        <v>78</v>
      </c>
      <c r="G42" s="123" t="s">
        <v>413</v>
      </c>
      <c r="H42" s="94">
        <v>3</v>
      </c>
      <c r="I42" s="95">
        <f>'Indicator Library_Resilience'!I41</f>
        <v>2.5751999999999994E-2</v>
      </c>
      <c r="J42" s="96">
        <f t="shared" si="0"/>
        <v>0.7725599999999998</v>
      </c>
    </row>
    <row r="43" spans="1:10" ht="40.049999999999997" customHeight="1" thickBot="1">
      <c r="A43" s="344"/>
      <c r="B43" s="348"/>
      <c r="C43" s="98" t="s">
        <v>507</v>
      </c>
      <c r="D43" s="97" t="s">
        <v>393</v>
      </c>
      <c r="E43" s="97" t="s">
        <v>259</v>
      </c>
      <c r="F43" s="98" t="s">
        <v>78</v>
      </c>
      <c r="G43" s="124" t="s">
        <v>413</v>
      </c>
      <c r="H43" s="98">
        <v>5</v>
      </c>
      <c r="I43" s="99">
        <f>'Indicator Library_Resilience'!I42</f>
        <v>1.8095999999999998E-2</v>
      </c>
      <c r="J43" s="100">
        <f t="shared" si="0"/>
        <v>0.90479999999999994</v>
      </c>
    </row>
    <row r="44" spans="1:10" ht="40.049999999999997" customHeight="1" thickTop="1">
      <c r="A44" s="344"/>
      <c r="B44" s="347" t="s">
        <v>158</v>
      </c>
      <c r="C44" s="102" t="s">
        <v>508</v>
      </c>
      <c r="D44" s="101" t="s">
        <v>91</v>
      </c>
      <c r="E44" s="101" t="s">
        <v>260</v>
      </c>
      <c r="F44" s="102" t="s">
        <v>12</v>
      </c>
      <c r="G44" s="125" t="s">
        <v>413</v>
      </c>
      <c r="H44" s="102">
        <v>3</v>
      </c>
      <c r="I44" s="103">
        <f>'Indicator Library_Resilience'!I43</f>
        <v>3.8976000000000004E-2</v>
      </c>
      <c r="J44" s="104">
        <f t="shared" si="0"/>
        <v>1.1692800000000001</v>
      </c>
    </row>
    <row r="45" spans="1:10" ht="40.049999999999997" customHeight="1" thickBot="1">
      <c r="A45" s="344"/>
      <c r="B45" s="348"/>
      <c r="C45" s="98" t="s">
        <v>509</v>
      </c>
      <c r="D45" s="97" t="s">
        <v>94</v>
      </c>
      <c r="E45" s="97" t="s">
        <v>261</v>
      </c>
      <c r="F45" s="98" t="s">
        <v>12</v>
      </c>
      <c r="G45" s="124" t="s">
        <v>413</v>
      </c>
      <c r="H45" s="98">
        <v>2</v>
      </c>
      <c r="I45" s="99">
        <f>'Indicator Library_Resilience'!I44</f>
        <v>3.0623999999999998E-2</v>
      </c>
      <c r="J45" s="100">
        <f t="shared" si="0"/>
        <v>0.61247999999999991</v>
      </c>
    </row>
    <row r="46" spans="1:10" ht="40.049999999999997" customHeight="1" thickTop="1">
      <c r="A46" s="344"/>
      <c r="B46" s="347" t="s">
        <v>96</v>
      </c>
      <c r="C46" s="102" t="s">
        <v>510</v>
      </c>
      <c r="D46" s="101" t="s">
        <v>100</v>
      </c>
      <c r="E46" s="101" t="s">
        <v>262</v>
      </c>
      <c r="F46" s="102" t="s">
        <v>78</v>
      </c>
      <c r="G46" s="125" t="s">
        <v>413</v>
      </c>
      <c r="H46" s="102">
        <v>5</v>
      </c>
      <c r="I46" s="103">
        <f>'Indicator Library_Resilience'!I45</f>
        <v>2.6621999999999996E-2</v>
      </c>
      <c r="J46" s="104">
        <f t="shared" si="0"/>
        <v>1.3310999999999997</v>
      </c>
    </row>
    <row r="47" spans="1:10" ht="40.049999999999997" customHeight="1" thickBot="1">
      <c r="A47" s="344"/>
      <c r="B47" s="348"/>
      <c r="C47" s="98" t="s">
        <v>511</v>
      </c>
      <c r="D47" s="97" t="s">
        <v>412</v>
      </c>
      <c r="E47" s="97" t="s">
        <v>263</v>
      </c>
      <c r="F47" s="98" t="s">
        <v>78</v>
      </c>
      <c r="G47" s="124" t="s">
        <v>413</v>
      </c>
      <c r="H47" s="98">
        <v>2</v>
      </c>
      <c r="I47" s="99">
        <f>'Indicator Library_Resilience'!I46</f>
        <v>2.5578E-2</v>
      </c>
      <c r="J47" s="100">
        <f t="shared" si="0"/>
        <v>0.51156000000000001</v>
      </c>
    </row>
    <row r="48" spans="1:10" ht="40.049999999999997" customHeight="1" thickTop="1">
      <c r="A48" s="344"/>
      <c r="B48" s="347" t="s">
        <v>159</v>
      </c>
      <c r="C48" s="102" t="s">
        <v>512</v>
      </c>
      <c r="D48" s="101" t="s">
        <v>107</v>
      </c>
      <c r="E48" s="101" t="s">
        <v>264</v>
      </c>
      <c r="F48" s="102" t="s">
        <v>113</v>
      </c>
      <c r="G48" s="125" t="s">
        <v>413</v>
      </c>
      <c r="H48" s="102">
        <v>2</v>
      </c>
      <c r="I48" s="103">
        <f>'Indicator Library_Resilience'!I47</f>
        <v>2.1691999999999999E-2</v>
      </c>
      <c r="J48" s="104">
        <f t="shared" si="0"/>
        <v>0.43384</v>
      </c>
    </row>
    <row r="49" spans="1:10" ht="40.049999999999997" customHeight="1">
      <c r="A49" s="344"/>
      <c r="B49" s="347"/>
      <c r="C49" s="94" t="s">
        <v>513</v>
      </c>
      <c r="D49" s="93" t="s">
        <v>265</v>
      </c>
      <c r="E49" s="93" t="s">
        <v>266</v>
      </c>
      <c r="F49" s="94" t="s">
        <v>78</v>
      </c>
      <c r="G49" s="123" t="s">
        <v>413</v>
      </c>
      <c r="H49" s="94">
        <v>2</v>
      </c>
      <c r="I49" s="95">
        <f>'Indicator Library_Resilience'!I48</f>
        <v>1.8734000000000001E-2</v>
      </c>
      <c r="J49" s="96">
        <f t="shared" si="0"/>
        <v>0.37468000000000001</v>
      </c>
    </row>
    <row r="50" spans="1:10" ht="40.049999999999997" customHeight="1">
      <c r="A50" s="344"/>
      <c r="B50" s="347"/>
      <c r="C50" s="94" t="s">
        <v>514</v>
      </c>
      <c r="D50" s="93" t="s">
        <v>110</v>
      </c>
      <c r="E50" s="93" t="s">
        <v>267</v>
      </c>
      <c r="F50" s="94" t="s">
        <v>78</v>
      </c>
      <c r="G50" s="123" t="s">
        <v>413</v>
      </c>
      <c r="H50" s="94">
        <v>3</v>
      </c>
      <c r="I50" s="95">
        <f>'Indicator Library_Resilience'!I49</f>
        <v>2.5635999999999999E-2</v>
      </c>
      <c r="J50" s="96">
        <f t="shared" si="0"/>
        <v>0.76907999999999999</v>
      </c>
    </row>
    <row r="51" spans="1:10" ht="40.049999999999997" customHeight="1" thickBot="1">
      <c r="A51" s="345"/>
      <c r="B51" s="349"/>
      <c r="C51" s="106" t="s">
        <v>515</v>
      </c>
      <c r="D51" s="105" t="s">
        <v>406</v>
      </c>
      <c r="E51" s="105" t="s">
        <v>112</v>
      </c>
      <c r="F51" s="106" t="s">
        <v>78</v>
      </c>
      <c r="G51" s="126" t="s">
        <v>413</v>
      </c>
      <c r="H51" s="106">
        <v>2</v>
      </c>
      <c r="I51" s="107">
        <f>'Indicator Library_Resilience'!I50</f>
        <v>3.2537999999999997E-2</v>
      </c>
      <c r="J51" s="108">
        <f t="shared" si="0"/>
        <v>0.65076000000000001</v>
      </c>
    </row>
    <row r="53" spans="1:10" ht="30" customHeight="1">
      <c r="C53" s="111"/>
      <c r="H53" s="128" t="s">
        <v>236</v>
      </c>
      <c r="J53" s="129">
        <f>SUM(J4:J51)</f>
        <v>27.576079999999997</v>
      </c>
    </row>
    <row r="54" spans="1:10">
      <c r="F54" s="109"/>
    </row>
  </sheetData>
  <mergeCells count="15">
    <mergeCell ref="A23:A39"/>
    <mergeCell ref="B23:B27"/>
    <mergeCell ref="B28:B32"/>
    <mergeCell ref="B33:B36"/>
    <mergeCell ref="B37:B39"/>
    <mergeCell ref="A4:A22"/>
    <mergeCell ref="B8:B12"/>
    <mergeCell ref="B13:B17"/>
    <mergeCell ref="B18:B22"/>
    <mergeCell ref="B4:B7"/>
    <mergeCell ref="A40:A51"/>
    <mergeCell ref="B40:B43"/>
    <mergeCell ref="B46:B47"/>
    <mergeCell ref="B48:B51"/>
    <mergeCell ref="B44:B45"/>
  </mergeCells>
  <dataValidations count="2">
    <dataValidation type="whole" errorStyle="warning" allowBlank="1" showInputMessage="1" showErrorMessage="1" errorTitle="Invalid Input" error="Input values must range between 0 and 5." promptTitle="Input Value" prompt="Input value between 0 and 5. Refer to user manual for more information." sqref="H4:H51" xr:uid="{C61EBC4C-12BA-4C30-A25F-8AAD4E2015A6}">
      <formula1>0</formula1>
      <formula2>5</formula2>
    </dataValidation>
    <dataValidation allowBlank="1" showInputMessage="1" showErrorMessage="1" promptTitle="DO NOT EDIT" prompt="This field is linked. To make changes, edit in the &quot;Indicator Weightage&quot; sheet." sqref="I4:I51" xr:uid="{432463D3-51EF-4FAD-9D04-568131D06233}"/>
  </dataValidations>
  <pageMargins left="0.7" right="0.7" top="0.75" bottom="0.75" header="0.3" footer="0.3"/>
  <pageSetup scale="31"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J15"/>
  <sheetViews>
    <sheetView view="pageBreakPreview" zoomScaleNormal="100" zoomScaleSheetLayoutView="100" workbookViewId="0">
      <selection activeCell="D4" sqref="D4:H4"/>
    </sheetView>
  </sheetViews>
  <sheetFormatPr defaultColWidth="8.77734375" defaultRowHeight="14.4"/>
  <cols>
    <col min="1" max="1" width="23.77734375" customWidth="1"/>
    <col min="2" max="2" width="19.6640625" customWidth="1"/>
    <col min="3" max="3" width="4.44140625" bestFit="1" customWidth="1"/>
    <col min="4" max="4" width="31.44140625" customWidth="1"/>
    <col min="5" max="5" width="25" customWidth="1"/>
    <col min="6" max="6" width="25.44140625" customWidth="1"/>
    <col min="7" max="7" width="28.109375" customWidth="1"/>
    <col min="8" max="8" width="29" customWidth="1"/>
  </cols>
  <sheetData>
    <row r="1" spans="1:10" ht="21">
      <c r="A1" s="361" t="s">
        <v>114</v>
      </c>
      <c r="B1" s="362"/>
      <c r="C1" s="363"/>
      <c r="D1" s="17" t="s">
        <v>160</v>
      </c>
      <c r="E1" s="13" t="s">
        <v>161</v>
      </c>
      <c r="F1" s="15" t="s">
        <v>162</v>
      </c>
      <c r="G1" s="15" t="s">
        <v>181</v>
      </c>
      <c r="H1" s="15" t="s">
        <v>182</v>
      </c>
      <c r="I1" s="2"/>
      <c r="J1" s="1"/>
    </row>
    <row r="2" spans="1:10" ht="18" thickBot="1">
      <c r="A2" s="364"/>
      <c r="B2" s="365"/>
      <c r="C2" s="366"/>
      <c r="D2" s="18"/>
      <c r="E2" s="14"/>
      <c r="F2" s="16"/>
      <c r="G2" s="16"/>
      <c r="H2" s="16"/>
      <c r="J2" s="1"/>
    </row>
    <row r="3" spans="1:10" ht="27.75" customHeight="1" thickBot="1">
      <c r="A3" s="367"/>
      <c r="B3" s="368"/>
      <c r="C3" s="369"/>
      <c r="D3" s="358" t="s">
        <v>165</v>
      </c>
      <c r="E3" s="359"/>
      <c r="F3" s="359"/>
      <c r="G3" s="359"/>
      <c r="H3" s="360"/>
      <c r="I3" s="1"/>
      <c r="J3" s="1"/>
    </row>
    <row r="4" spans="1:10" ht="33" customHeight="1" thickBot="1">
      <c r="A4" s="374" t="s">
        <v>163</v>
      </c>
      <c r="B4" s="371" t="s">
        <v>166</v>
      </c>
      <c r="C4" s="6" t="s">
        <v>167</v>
      </c>
      <c r="D4" s="370" t="s">
        <v>168</v>
      </c>
      <c r="E4" s="359"/>
      <c r="F4" s="359"/>
      <c r="G4" s="359"/>
      <c r="H4" s="360"/>
      <c r="I4" s="1"/>
      <c r="J4" s="1"/>
    </row>
    <row r="5" spans="1:10" ht="15" thickBot="1">
      <c r="A5" s="375"/>
      <c r="B5" s="372"/>
      <c r="C5" s="6" t="s">
        <v>169</v>
      </c>
      <c r="D5" s="6"/>
      <c r="E5" s="6"/>
      <c r="F5" s="6"/>
      <c r="G5" s="6"/>
      <c r="H5" s="6"/>
      <c r="I5" s="1"/>
      <c r="J5" s="1"/>
    </row>
    <row r="6" spans="1:10" ht="15" thickBot="1">
      <c r="A6" s="375"/>
      <c r="B6" s="372"/>
      <c r="C6" s="6" t="s">
        <v>170</v>
      </c>
      <c r="D6" s="6"/>
      <c r="E6" s="6"/>
      <c r="F6" s="6"/>
      <c r="G6" s="6"/>
      <c r="H6" s="6"/>
      <c r="I6" s="1"/>
      <c r="J6" s="1"/>
    </row>
    <row r="7" spans="1:10" ht="15" thickBot="1">
      <c r="A7" s="376"/>
      <c r="B7" s="372"/>
      <c r="C7" s="6" t="s">
        <v>171</v>
      </c>
      <c r="D7" s="6"/>
      <c r="E7" s="6"/>
      <c r="F7" s="6"/>
      <c r="G7" s="6"/>
      <c r="H7" s="6"/>
      <c r="I7" s="1"/>
      <c r="J7" s="1"/>
    </row>
    <row r="8" spans="1:10" ht="19.5" customHeight="1" thickBot="1">
      <c r="A8" s="377" t="s">
        <v>172</v>
      </c>
      <c r="B8" s="372"/>
      <c r="C8" s="6" t="s">
        <v>173</v>
      </c>
      <c r="D8" s="6"/>
      <c r="E8" s="6"/>
      <c r="F8" s="6"/>
      <c r="G8" s="6"/>
      <c r="H8" s="6"/>
      <c r="I8" s="1"/>
      <c r="J8" s="1"/>
    </row>
    <row r="9" spans="1:10" ht="15" thickBot="1">
      <c r="A9" s="375"/>
      <c r="B9" s="372"/>
      <c r="C9" s="6" t="s">
        <v>174</v>
      </c>
      <c r="D9" s="6"/>
      <c r="E9" s="6"/>
      <c r="F9" s="6"/>
      <c r="G9" s="6"/>
      <c r="H9" s="6"/>
      <c r="I9" s="1"/>
      <c r="J9" s="1"/>
    </row>
    <row r="10" spans="1:10" ht="15" thickBot="1">
      <c r="A10" s="375"/>
      <c r="B10" s="372"/>
      <c r="C10" s="6" t="s">
        <v>175</v>
      </c>
      <c r="D10" s="6"/>
      <c r="E10" s="6"/>
      <c r="F10" s="6"/>
      <c r="G10" s="6"/>
      <c r="H10" s="6"/>
      <c r="I10" s="1"/>
      <c r="J10" s="1"/>
    </row>
    <row r="11" spans="1:10" ht="15" thickBot="1">
      <c r="A11" s="376"/>
      <c r="B11" s="372"/>
      <c r="C11" s="6" t="s">
        <v>176</v>
      </c>
      <c r="D11" s="6"/>
      <c r="E11" s="6"/>
      <c r="F11" s="6"/>
      <c r="G11" s="6"/>
      <c r="H11" s="6"/>
      <c r="I11" s="1"/>
      <c r="J11" s="1"/>
    </row>
    <row r="12" spans="1:10" ht="19.5" customHeight="1" thickBot="1">
      <c r="A12" s="377" t="s">
        <v>164</v>
      </c>
      <c r="B12" s="372"/>
      <c r="C12" s="6" t="s">
        <v>177</v>
      </c>
      <c r="D12" s="6"/>
      <c r="E12" s="6"/>
      <c r="F12" s="6"/>
      <c r="G12" s="6"/>
      <c r="H12" s="6"/>
      <c r="I12" s="1"/>
      <c r="J12" s="1"/>
    </row>
    <row r="13" spans="1:10" ht="15" thickBot="1">
      <c r="A13" s="375"/>
      <c r="B13" s="372"/>
      <c r="C13" s="6" t="s">
        <v>178</v>
      </c>
      <c r="D13" s="6"/>
      <c r="E13" s="6"/>
      <c r="F13" s="6"/>
      <c r="G13" s="6"/>
      <c r="H13" s="6"/>
      <c r="I13" s="1"/>
      <c r="J13" s="1"/>
    </row>
    <row r="14" spans="1:10" ht="15" thickBot="1">
      <c r="A14" s="375"/>
      <c r="B14" s="372"/>
      <c r="C14" s="6" t="s">
        <v>179</v>
      </c>
      <c r="D14" s="6"/>
      <c r="E14" s="6"/>
      <c r="F14" s="6"/>
      <c r="G14" s="6"/>
      <c r="H14" s="6"/>
      <c r="I14" s="1"/>
      <c r="J14" s="1"/>
    </row>
    <row r="15" spans="1:10" ht="15" thickBot="1">
      <c r="A15" s="376"/>
      <c r="B15" s="373"/>
      <c r="C15" s="6" t="s">
        <v>180</v>
      </c>
      <c r="D15" s="6"/>
      <c r="E15" s="6"/>
      <c r="F15" s="6"/>
      <c r="G15" s="6"/>
      <c r="H15" s="6"/>
      <c r="I15" s="1"/>
      <c r="J15" s="1"/>
    </row>
  </sheetData>
  <mergeCells count="7">
    <mergeCell ref="D3:H3"/>
    <mergeCell ref="A1:C3"/>
    <mergeCell ref="D4:H4"/>
    <mergeCell ref="B4:B15"/>
    <mergeCell ref="A4:A7"/>
    <mergeCell ref="A8:A11"/>
    <mergeCell ref="A12:A15"/>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5</vt:i4>
      </vt:variant>
    </vt:vector>
  </HeadingPairs>
  <TitlesOfParts>
    <vt:vector size="18" baseType="lpstr">
      <vt:lpstr>LiSeRA Template </vt:lpstr>
      <vt:lpstr>Dashboard_Livelihood</vt:lpstr>
      <vt:lpstr>Dashboard_Resilience</vt:lpstr>
      <vt:lpstr>Dashboard_Total</vt:lpstr>
      <vt:lpstr>Indicator Library_Livelihood</vt:lpstr>
      <vt:lpstr>Indicator Library_Resilience</vt:lpstr>
      <vt:lpstr>Input Values_Livelihood</vt:lpstr>
      <vt:lpstr>Input Values_Resilience</vt:lpstr>
      <vt:lpstr>Calculation Details </vt:lpstr>
      <vt:lpstr>Calculation Justification</vt:lpstr>
      <vt:lpstr>SumValue</vt:lpstr>
      <vt:lpstr>Idel Value testing </vt:lpstr>
      <vt:lpstr>Score Board for SA</vt:lpstr>
      <vt:lpstr>'Input Values_Livelihood'!_FilterDatabase</vt:lpstr>
      <vt:lpstr>'Input Values_Resilience'!_FilterDatabase</vt:lpstr>
      <vt:lpstr>Dashboard_Livelihood!Print_Area</vt:lpstr>
      <vt:lpstr>Dashboard_Resilience!Print_Area</vt:lpstr>
      <vt:lpstr>Dashboard_Total!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D 1</dc:creator>
  <cp:lastModifiedBy>Ayush Baskota</cp:lastModifiedBy>
  <dcterms:created xsi:type="dcterms:W3CDTF">2022-08-15T05:47:19Z</dcterms:created>
  <dcterms:modified xsi:type="dcterms:W3CDTF">2023-07-08T08:57:39Z</dcterms:modified>
</cp:coreProperties>
</file>